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9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AIR-all" sheetId="1" state="visible" r:id="rId2"/>
    <sheet name="FAB-Air-all" sheetId="2" state="visible" r:id="rId3"/>
    <sheet name="FAB-CO2-ALL" sheetId="3" state="visible" r:id="rId4"/>
    <sheet name="FABO2-CO2-ALL" sheetId="4" state="visible" r:id="rId5"/>
    <sheet name="Fab-Germ" sheetId="5" state="visible" r:id="rId6"/>
    <sheet name="Ideal O2 release" sheetId="6" state="visible" r:id="rId7"/>
    <sheet name="Plant growth" sheetId="7" state="visible" r:id="rId8"/>
    <sheet name="Boxplot 1" sheetId="8" state="visible" r:id="rId9"/>
    <sheet name="Na-Si" sheetId="9" state="visible" r:id="rId10"/>
    <sheet name="24-day grow" sheetId="10" state="visible" r:id="rId11"/>
    <sheet name="O2 release-24 days" sheetId="11" state="visible" r:id="rId1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20" uniqueCount="93">
  <si>
    <t xml:space="preserve">EXP</t>
  </si>
  <si>
    <t xml:space="preserve">Shoot</t>
  </si>
  <si>
    <t xml:space="preserve">Root</t>
  </si>
  <si>
    <t xml:space="preserve">Total</t>
  </si>
  <si>
    <t xml:space="preserve">Mean</t>
  </si>
  <si>
    <t xml:space="preserve">SD</t>
  </si>
  <si>
    <t xml:space="preserve">% growth</t>
  </si>
  <si>
    <t xml:space="preserve">s</t>
  </si>
  <si>
    <t xml:space="preserve">r</t>
  </si>
  <si>
    <t xml:space="preserve">tot</t>
  </si>
  <si>
    <t xml:space="preserve">Grand Mean</t>
  </si>
  <si>
    <t xml:space="preserve">GSD</t>
  </si>
  <si>
    <t xml:space="preserve">Ave</t>
  </si>
  <si>
    <t xml:space="preserve">Average</t>
  </si>
  <si>
    <t xml:space="preserve">A</t>
  </si>
  <si>
    <t xml:space="preserve">[O2 releasing polymer], mg</t>
  </si>
  <si>
    <t xml:space="preserve">B</t>
  </si>
  <si>
    <t xml:space="preserve">% germination1</t>
  </si>
  <si>
    <t xml:space="preserve">C</t>
  </si>
  <si>
    <t xml:space="preserve">D</t>
  </si>
  <si>
    <t xml:space="preserve">AVE</t>
  </si>
  <si>
    <t xml:space="preserve">% germination2</t>
  </si>
  <si>
    <t xml:space="preserve">% germination3</t>
  </si>
  <si>
    <t xml:space="preserve">Plotting:</t>
  </si>
  <si>
    <t xml:space="preserve">Fig 4a</t>
  </si>
  <si>
    <t xml:space="preserve">Fig 4B</t>
  </si>
  <si>
    <t xml:space="preserve">Cross-linked Polyacrylate</t>
  </si>
  <si>
    <t xml:space="preserve">Control</t>
  </si>
  <si>
    <t xml:space="preserve">Oxygen release in Regolith/Measurement in multiple points of container (same data as 4b in previous version-histogram)</t>
  </si>
  <si>
    <t xml:space="preserve">%O2</t>
  </si>
  <si>
    <t xml:space="preserve">(-)</t>
  </si>
  <si>
    <t xml:space="preserve">(+)</t>
  </si>
  <si>
    <t xml:space="preserve">Average of 2</t>
  </si>
  <si>
    <t xml:space="preserve">St Dev</t>
  </si>
  <si>
    <t xml:space="preserve">One time measurement</t>
  </si>
  <si>
    <t xml:space="preserve">Plotting</t>
  </si>
  <si>
    <t xml:space="preserve">Day</t>
  </si>
  <si>
    <t xml:space="preserve">Plumule1</t>
  </si>
  <si>
    <t xml:space="preserve">Plumule2</t>
  </si>
  <si>
    <t xml:space="preserve">Plumule3</t>
  </si>
  <si>
    <t xml:space="preserve">C.Pair.1</t>
  </si>
  <si>
    <t xml:space="preserve">C.Pair.2</t>
  </si>
  <si>
    <t xml:space="preserve">C.Pair.3</t>
  </si>
  <si>
    <t xml:space="preserve">T.L.1</t>
  </si>
  <si>
    <t xml:space="preserve">T.L.2</t>
  </si>
  <si>
    <t xml:space="preserve">T.L.3</t>
  </si>
  <si>
    <t xml:space="preserve">Ave Plumule</t>
  </si>
  <si>
    <t xml:space="preserve">SD Plumule</t>
  </si>
  <si>
    <t xml:space="preserve">Ave CP</t>
  </si>
  <si>
    <t xml:space="preserve">SD CP</t>
  </si>
  <si>
    <t xml:space="preserve">Ave T.L.</t>
  </si>
  <si>
    <t xml:space="preserve">SD T.L</t>
  </si>
  <si>
    <t xml:space="preserve">Plumule:</t>
  </si>
  <si>
    <t xml:space="preserve">Regolith Only</t>
  </si>
  <si>
    <t xml:space="preserve">Air</t>
  </si>
  <si>
    <t xml:space="preserve">CP = </t>
  </si>
  <si>
    <t xml:space="preserve">Crosslinked polyacrylate</t>
  </si>
  <si>
    <t xml:space="preserve">CP-O2 = </t>
  </si>
  <si>
    <t xml:space="preserve">Oxygen donating Crosslinked polyacrylate</t>
  </si>
  <si>
    <t xml:space="preserve">C.Pair = </t>
  </si>
  <si>
    <t xml:space="preserve">Cotyledon Pair</t>
  </si>
  <si>
    <t xml:space="preserve">T.L. = </t>
  </si>
  <si>
    <t xml:space="preserve">Third Leaf</t>
  </si>
  <si>
    <t xml:space="preserve">CP</t>
  </si>
  <si>
    <t xml:space="preserve">Regolith</t>
  </si>
  <si>
    <t xml:space="preserve">CO2</t>
  </si>
  <si>
    <t xml:space="preserve">TL</t>
  </si>
  <si>
    <t xml:space="preserve">CP-O2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D1</t>
  </si>
  <si>
    <t xml:space="preserve">D2</t>
  </si>
  <si>
    <t xml:space="preserve">D3</t>
  </si>
  <si>
    <t xml:space="preserve">Exp1</t>
  </si>
  <si>
    <t xml:space="preserve">Exp2</t>
  </si>
  <si>
    <t xml:space="preserve">Exp3</t>
  </si>
  <si>
    <t xml:space="preserve">TOTAL PLANT MASS</t>
  </si>
  <si>
    <t xml:space="preserve">Plant</t>
  </si>
  <si>
    <t xml:space="preserve">II-A</t>
  </si>
  <si>
    <t xml:space="preserve">IV-A</t>
  </si>
  <si>
    <t xml:space="preserve">AVE:</t>
  </si>
  <si>
    <t xml:space="preserve">SD:</t>
  </si>
  <si>
    <t xml:space="preserve">O2 (+) plants1</t>
  </si>
  <si>
    <t xml:space="preserve">MEAN</t>
  </si>
  <si>
    <t xml:space="preserve">O2 (-) Plants</t>
  </si>
  <si>
    <r>
      <rPr>
        <sz val="11"/>
        <color rgb="FF000000"/>
        <rFont val="Arial Unicode MS"/>
        <family val="2"/>
        <charset val="1"/>
      </rPr>
      <t xml:space="preserve">﻿</t>
    </r>
    <r>
      <rPr>
        <sz val="11"/>
        <color rgb="FF000000"/>
        <rFont val="Calibri"/>
        <family val="2"/>
        <charset val="1"/>
      </rPr>
      <t xml:space="preserve">0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u val="single"/>
      <sz val="10"/>
      <name val="Arial"/>
      <family val="2"/>
      <charset val="1"/>
    </font>
    <font>
      <b val="true"/>
      <u val="single"/>
      <sz val="11"/>
      <color rgb="FF000000"/>
      <name val="Calibri"/>
      <family val="2"/>
      <charset val="1"/>
    </font>
    <font>
      <u val="single"/>
      <sz val="11"/>
      <color rgb="FF000000"/>
      <name val="Calibri"/>
      <family val="2"/>
      <charset val="1"/>
    </font>
    <font>
      <sz val="11"/>
      <color rgb="FF000000"/>
      <name val="Arial Unicode MS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7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H56" activeCellId="1" sqref="G9:G27 H56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4" hidden="false" customHeight="false" outlineLevel="0" collapsed="false">
      <c r="A2" s="0" t="n">
        <v>1</v>
      </c>
      <c r="B2" s="0" t="n">
        <v>10.7</v>
      </c>
      <c r="C2" s="1" t="n">
        <v>48.6</v>
      </c>
      <c r="D2" s="0" t="n">
        <f aca="false">B2+C2</f>
        <v>59.3</v>
      </c>
      <c r="F2" s="0" t="s">
        <v>1</v>
      </c>
      <c r="G2" s="0" t="n">
        <f aca="false">AVERAGE(B2:B16)</f>
        <v>16.44</v>
      </c>
      <c r="H2" s="0" t="n">
        <f aca="false">STDEV(B2:B16)</f>
        <v>2.98945766701205</v>
      </c>
    </row>
    <row r="3" customFormat="false" ht="14" hidden="false" customHeight="false" outlineLevel="0" collapsed="false">
      <c r="A3" s="0" t="n">
        <v>1</v>
      </c>
      <c r="B3" s="0" t="n">
        <v>16.2</v>
      </c>
      <c r="C3" s="1" t="n">
        <v>39.6</v>
      </c>
      <c r="D3" s="0" t="n">
        <f aca="false">B3+C3</f>
        <v>55.8</v>
      </c>
      <c r="F3" s="0" t="s">
        <v>2</v>
      </c>
      <c r="G3" s="0" t="n">
        <f aca="false">AVERAGE(C2:C16)</f>
        <v>45.96</v>
      </c>
      <c r="H3" s="0" t="n">
        <f aca="false">STDEV(C2:C16)</f>
        <v>6.92807951125604</v>
      </c>
    </row>
    <row r="4" customFormat="false" ht="14" hidden="false" customHeight="false" outlineLevel="0" collapsed="false">
      <c r="A4" s="0" t="n">
        <v>1</v>
      </c>
      <c r="B4" s="0" t="n">
        <v>14.4</v>
      </c>
      <c r="C4" s="1" t="n">
        <v>41.7</v>
      </c>
      <c r="D4" s="0" t="n">
        <f aca="false">B4+C4</f>
        <v>56.1</v>
      </c>
      <c r="F4" s="0" t="s">
        <v>3</v>
      </c>
      <c r="G4" s="0" t="n">
        <f aca="false">AVERAGE(D2:D16)</f>
        <v>62.4</v>
      </c>
      <c r="H4" s="0" t="n">
        <f aca="false">STDEV(D2:D16)</f>
        <v>5.89200426728582</v>
      </c>
    </row>
    <row r="5" customFormat="false" ht="14" hidden="false" customHeight="false" outlineLevel="0" collapsed="false">
      <c r="A5" s="0" t="n">
        <v>1</v>
      </c>
      <c r="B5" s="0" t="n">
        <v>16.5</v>
      </c>
      <c r="C5" s="1" t="n">
        <v>36.8</v>
      </c>
      <c r="D5" s="0" t="n">
        <f aca="false">B5+C5</f>
        <v>53.3</v>
      </c>
      <c r="F5" s="1" t="s">
        <v>6</v>
      </c>
      <c r="G5" s="1" t="n">
        <v>60</v>
      </c>
    </row>
    <row r="6" customFormat="false" ht="14" hidden="false" customHeight="false" outlineLevel="0" collapsed="false">
      <c r="A6" s="0" t="n">
        <v>1</v>
      </c>
      <c r="B6" s="0" t="n">
        <v>15.4</v>
      </c>
      <c r="C6" s="1" t="n">
        <v>50.1</v>
      </c>
      <c r="D6" s="0" t="n">
        <f aca="false">B6+C6</f>
        <v>65.5</v>
      </c>
      <c r="I6" s="0" t="s">
        <v>7</v>
      </c>
      <c r="J6" s="0" t="s">
        <v>8</v>
      </c>
      <c r="K6" s="0" t="s">
        <v>9</v>
      </c>
    </row>
    <row r="7" customFormat="false" ht="14" hidden="false" customHeight="false" outlineLevel="0" collapsed="false">
      <c r="A7" s="0" t="n">
        <v>1</v>
      </c>
      <c r="B7" s="0" t="n">
        <v>13.2</v>
      </c>
      <c r="C7" s="1" t="n">
        <v>56.6</v>
      </c>
      <c r="D7" s="0" t="n">
        <f aca="false">B7+C7</f>
        <v>69.8</v>
      </c>
      <c r="I7" s="0" t="n">
        <v>10.7</v>
      </c>
      <c r="J7" s="1" t="n">
        <v>48.6</v>
      </c>
      <c r="K7" s="0" t="n">
        <f aca="false">I7+J7</f>
        <v>59.3</v>
      </c>
    </row>
    <row r="8" customFormat="false" ht="14" hidden="false" customHeight="false" outlineLevel="0" collapsed="false">
      <c r="A8" s="0" t="n">
        <v>1</v>
      </c>
      <c r="B8" s="0" t="n">
        <v>18.6</v>
      </c>
      <c r="C8" s="1" t="n">
        <v>50.9</v>
      </c>
      <c r="D8" s="0" t="n">
        <f aca="false">B8+C8</f>
        <v>69.5</v>
      </c>
      <c r="I8" s="0" t="n">
        <v>16.2</v>
      </c>
      <c r="J8" s="1" t="n">
        <v>19.6</v>
      </c>
      <c r="K8" s="0" t="n">
        <f aca="false">I8+J8</f>
        <v>35.8</v>
      </c>
    </row>
    <row r="9" customFormat="false" ht="14" hidden="false" customHeight="false" outlineLevel="0" collapsed="false">
      <c r="A9" s="0" t="n">
        <v>1</v>
      </c>
      <c r="B9" s="0" t="n">
        <v>15</v>
      </c>
      <c r="C9" s="1" t="n">
        <v>49.5</v>
      </c>
      <c r="D9" s="0" t="n">
        <f aca="false">B9+C9</f>
        <v>64.5</v>
      </c>
      <c r="I9" s="0" t="n">
        <v>14.4</v>
      </c>
      <c r="J9" s="1" t="n">
        <v>20.7</v>
      </c>
      <c r="K9" s="0" t="n">
        <f aca="false">I9+J9</f>
        <v>35.1</v>
      </c>
    </row>
    <row r="10" customFormat="false" ht="14" hidden="false" customHeight="false" outlineLevel="0" collapsed="false">
      <c r="A10" s="0" t="n">
        <v>1</v>
      </c>
      <c r="B10" s="0" t="n">
        <v>14.6</v>
      </c>
      <c r="C10" s="1" t="n">
        <v>55.6</v>
      </c>
      <c r="D10" s="0" t="n">
        <f aca="false">B10+C10</f>
        <v>70.2</v>
      </c>
      <c r="I10" s="0" t="n">
        <v>16.5</v>
      </c>
      <c r="J10" s="1" t="n">
        <v>36.8</v>
      </c>
      <c r="K10" s="0" t="n">
        <f aca="false">I10+J10</f>
        <v>53.3</v>
      </c>
    </row>
    <row r="11" customFormat="false" ht="14" hidden="false" customHeight="false" outlineLevel="0" collapsed="false">
      <c r="A11" s="0" t="n">
        <v>1</v>
      </c>
      <c r="B11" s="0" t="n">
        <v>19.6</v>
      </c>
      <c r="C11" s="1" t="n">
        <v>42.3</v>
      </c>
      <c r="D11" s="0" t="n">
        <f aca="false">B11+C11</f>
        <v>61.9</v>
      </c>
      <c r="I11" s="0" t="n">
        <v>15.4</v>
      </c>
      <c r="J11" s="1" t="n">
        <v>50.1</v>
      </c>
      <c r="K11" s="0" t="n">
        <f aca="false">I11+J11</f>
        <v>65.5</v>
      </c>
    </row>
    <row r="12" customFormat="false" ht="14" hidden="false" customHeight="false" outlineLevel="0" collapsed="false">
      <c r="A12" s="0" t="n">
        <v>1</v>
      </c>
      <c r="B12" s="0" t="n">
        <v>15.3</v>
      </c>
      <c r="C12" s="1" t="n">
        <v>51.7</v>
      </c>
      <c r="D12" s="0" t="n">
        <f aca="false">B12+C12</f>
        <v>67</v>
      </c>
      <c r="I12" s="0" t="n">
        <v>13.2</v>
      </c>
      <c r="J12" s="1" t="n">
        <v>76.6</v>
      </c>
      <c r="K12" s="0" t="n">
        <f aca="false">I12+J12</f>
        <v>89.8</v>
      </c>
    </row>
    <row r="13" customFormat="false" ht="14" hidden="false" customHeight="false" outlineLevel="0" collapsed="false">
      <c r="A13" s="0" t="n">
        <v>1</v>
      </c>
      <c r="B13" s="0" t="n">
        <v>22.3</v>
      </c>
      <c r="C13" s="1" t="n">
        <v>31.7</v>
      </c>
      <c r="D13" s="0" t="n">
        <f aca="false">B13+C13</f>
        <v>54</v>
      </c>
      <c r="I13" s="0" t="n">
        <v>18.6</v>
      </c>
      <c r="J13" s="1" t="n">
        <v>50.9</v>
      </c>
      <c r="K13" s="0" t="n">
        <f aca="false">I13+J13</f>
        <v>69.5</v>
      </c>
      <c r="O13" s="0" t="s">
        <v>10</v>
      </c>
      <c r="P13" s="0" t="s">
        <v>11</v>
      </c>
    </row>
    <row r="14" customFormat="false" ht="14" hidden="false" customHeight="false" outlineLevel="0" collapsed="false">
      <c r="A14" s="0" t="n">
        <v>1</v>
      </c>
      <c r="B14" s="0" t="n">
        <v>18.4</v>
      </c>
      <c r="C14" s="1" t="n">
        <v>44.3</v>
      </c>
      <c r="D14" s="0" t="n">
        <f aca="false">B14+C14</f>
        <v>62.7</v>
      </c>
      <c r="I14" s="0" t="n">
        <v>15</v>
      </c>
      <c r="J14" s="1" t="n">
        <v>57.5</v>
      </c>
      <c r="K14" s="0" t="n">
        <f aca="false">I14+J14</f>
        <v>72.5</v>
      </c>
      <c r="N14" s="0" t="s">
        <v>1</v>
      </c>
      <c r="O14" s="0" t="n">
        <f aca="false">AVERAGE(I7:I53)</f>
        <v>16.2659574468085</v>
      </c>
      <c r="P14" s="0" t="n">
        <f aca="false">STDEV(I7:I53)</f>
        <v>2.26478491115647</v>
      </c>
    </row>
    <row r="15" customFormat="false" ht="14" hidden="false" customHeight="false" outlineLevel="0" collapsed="false">
      <c r="A15" s="0" t="n">
        <v>1</v>
      </c>
      <c r="B15" s="0" t="n">
        <v>20.5</v>
      </c>
      <c r="C15" s="1" t="n">
        <v>47</v>
      </c>
      <c r="D15" s="0" t="n">
        <f aca="false">B15+C15</f>
        <v>67.5</v>
      </c>
      <c r="I15" s="0" t="n">
        <v>14.6</v>
      </c>
      <c r="J15" s="1" t="n">
        <v>55.6</v>
      </c>
      <c r="K15" s="0" t="n">
        <f aca="false">I15+J15</f>
        <v>70.2</v>
      </c>
      <c r="N15" s="0" t="s">
        <v>2</v>
      </c>
      <c r="O15" s="0" t="n">
        <f aca="false">AVERAGE(J7:J53)</f>
        <v>44.1127659574468</v>
      </c>
      <c r="P15" s="0" t="n">
        <f aca="false">STDEV(J7:J53)</f>
        <v>8.34319866252112</v>
      </c>
    </row>
    <row r="16" customFormat="false" ht="14" hidden="false" customHeight="false" outlineLevel="0" collapsed="false">
      <c r="A16" s="0" t="n">
        <v>1</v>
      </c>
      <c r="B16" s="0" t="n">
        <v>15.9</v>
      </c>
      <c r="C16" s="1" t="n">
        <v>43</v>
      </c>
      <c r="D16" s="0" t="n">
        <f aca="false">B16+C16</f>
        <v>58.9</v>
      </c>
      <c r="I16" s="0" t="n">
        <v>19.6</v>
      </c>
      <c r="J16" s="1" t="n">
        <v>42.3</v>
      </c>
      <c r="K16" s="0" t="n">
        <f aca="false">I16+J16</f>
        <v>61.9</v>
      </c>
      <c r="N16" s="0" t="s">
        <v>3</v>
      </c>
      <c r="O16" s="0" t="n">
        <f aca="false">AVERAGE(K7:K53)</f>
        <v>60.3787234042553</v>
      </c>
      <c r="P16" s="0" t="n">
        <f aca="false">STDEV(K7:K53)</f>
        <v>8.2554576459195</v>
      </c>
    </row>
    <row r="17" customFormat="false" ht="14" hidden="false" customHeight="false" outlineLevel="0" collapsed="false">
      <c r="A17" s="0" t="n">
        <v>1</v>
      </c>
      <c r="B17" s="2" t="n">
        <v>0</v>
      </c>
      <c r="C17" s="3" t="n">
        <v>0</v>
      </c>
      <c r="D17" s="0" t="n">
        <f aca="false">B17+C17</f>
        <v>0</v>
      </c>
      <c r="I17" s="0" t="n">
        <v>15.3</v>
      </c>
      <c r="J17" s="1" t="n">
        <v>51.7</v>
      </c>
      <c r="K17" s="0" t="n">
        <f aca="false">I17+J17</f>
        <v>67</v>
      </c>
      <c r="N17" s="0" t="s">
        <v>6</v>
      </c>
      <c r="O17" s="0" t="n">
        <v>61.3</v>
      </c>
    </row>
    <row r="18" customFormat="false" ht="14" hidden="false" customHeight="false" outlineLevel="0" collapsed="false">
      <c r="A18" s="0" t="n">
        <v>1</v>
      </c>
      <c r="B18" s="2" t="n">
        <v>0</v>
      </c>
      <c r="C18" s="3" t="n">
        <v>0</v>
      </c>
      <c r="D18" s="0" t="n">
        <f aca="false">B18+C18</f>
        <v>0</v>
      </c>
      <c r="I18" s="0" t="n">
        <v>22.3</v>
      </c>
      <c r="J18" s="1" t="n">
        <v>31.7</v>
      </c>
      <c r="K18" s="0" t="n">
        <f aca="false">I18+J18</f>
        <v>54</v>
      </c>
    </row>
    <row r="19" customFormat="false" ht="14" hidden="false" customHeight="false" outlineLevel="0" collapsed="false">
      <c r="A19" s="0" t="n">
        <v>1</v>
      </c>
      <c r="B19" s="2" t="n">
        <v>0</v>
      </c>
      <c r="C19" s="3" t="n">
        <v>0</v>
      </c>
      <c r="D19" s="0" t="n">
        <f aca="false">B19+C19</f>
        <v>0</v>
      </c>
      <c r="I19" s="0" t="n">
        <v>18.4</v>
      </c>
      <c r="J19" s="1" t="n">
        <v>56.3</v>
      </c>
      <c r="K19" s="0" t="n">
        <f aca="false">I19+J19</f>
        <v>74.7</v>
      </c>
    </row>
    <row r="20" customFormat="false" ht="14" hidden="false" customHeight="false" outlineLevel="0" collapsed="false">
      <c r="A20" s="0" t="n">
        <v>1</v>
      </c>
      <c r="B20" s="2" t="n">
        <v>0</v>
      </c>
      <c r="C20" s="3" t="n">
        <v>0</v>
      </c>
      <c r="D20" s="0" t="n">
        <f aca="false">B20+C20</f>
        <v>0</v>
      </c>
      <c r="I20" s="0" t="n">
        <v>20.5</v>
      </c>
      <c r="J20" s="1" t="n">
        <v>47</v>
      </c>
      <c r="K20" s="0" t="n">
        <f aca="false">I20+J20</f>
        <v>67.5</v>
      </c>
    </row>
    <row r="21" customFormat="false" ht="14" hidden="false" customHeight="false" outlineLevel="0" collapsed="false">
      <c r="A21" s="0" t="n">
        <v>1</v>
      </c>
      <c r="B21" s="2" t="n">
        <v>0</v>
      </c>
      <c r="C21" s="3" t="n">
        <v>0</v>
      </c>
      <c r="D21" s="0" t="n">
        <f aca="false">B21+C21</f>
        <v>0</v>
      </c>
      <c r="I21" s="0" t="n">
        <v>15.9</v>
      </c>
      <c r="J21" s="1" t="n">
        <v>43</v>
      </c>
      <c r="K21" s="0" t="n">
        <f aca="false">I21+J21</f>
        <v>58.9</v>
      </c>
    </row>
    <row r="22" customFormat="false" ht="14" hidden="false" customHeight="false" outlineLevel="0" collapsed="false">
      <c r="A22" s="0" t="n">
        <v>1</v>
      </c>
      <c r="B22" s="2" t="n">
        <v>0</v>
      </c>
      <c r="C22" s="3" t="n">
        <v>0</v>
      </c>
      <c r="D22" s="0" t="n">
        <f aca="false">B22+C22</f>
        <v>0</v>
      </c>
      <c r="I22" s="4" t="n">
        <v>12.4</v>
      </c>
      <c r="J22" s="4" t="n">
        <v>39.8</v>
      </c>
      <c r="K22" s="0" t="n">
        <f aca="false">I22+J22</f>
        <v>52.2</v>
      </c>
    </row>
    <row r="23" customFormat="false" ht="14" hidden="false" customHeight="false" outlineLevel="0" collapsed="false">
      <c r="A23" s="0" t="n">
        <v>1</v>
      </c>
      <c r="B23" s="2" t="n">
        <v>0</v>
      </c>
      <c r="C23" s="3" t="n">
        <v>0</v>
      </c>
      <c r="D23" s="0" t="n">
        <f aca="false">B23+C23</f>
        <v>0</v>
      </c>
      <c r="I23" s="4" t="n">
        <v>15.9</v>
      </c>
      <c r="J23" s="4" t="n">
        <v>44</v>
      </c>
      <c r="K23" s="0" t="n">
        <f aca="false">I23+J23</f>
        <v>59.9</v>
      </c>
    </row>
    <row r="24" customFormat="false" ht="14" hidden="false" customHeight="false" outlineLevel="0" collapsed="false">
      <c r="A24" s="0" t="n">
        <v>1</v>
      </c>
      <c r="B24" s="2" t="n">
        <v>0</v>
      </c>
      <c r="C24" s="3" t="n">
        <v>0</v>
      </c>
      <c r="D24" s="0" t="n">
        <f aca="false">B24+C24</f>
        <v>0</v>
      </c>
      <c r="I24" s="4" t="n">
        <v>16.7</v>
      </c>
      <c r="J24" s="4" t="n">
        <v>43.5</v>
      </c>
      <c r="K24" s="0" t="n">
        <f aca="false">I24+J24</f>
        <v>60.2</v>
      </c>
    </row>
    <row r="25" customFormat="false" ht="14" hidden="false" customHeight="false" outlineLevel="0" collapsed="false">
      <c r="A25" s="0" t="n">
        <v>1</v>
      </c>
      <c r="B25" s="2" t="n">
        <v>0</v>
      </c>
      <c r="C25" s="3" t="n">
        <v>0</v>
      </c>
      <c r="D25" s="0" t="n">
        <f aca="false">B25+C25</f>
        <v>0</v>
      </c>
      <c r="I25" s="4" t="n">
        <v>13</v>
      </c>
      <c r="J25" s="4" t="n">
        <v>43.7</v>
      </c>
      <c r="K25" s="0" t="n">
        <f aca="false">I25+J25</f>
        <v>56.7</v>
      </c>
    </row>
    <row r="26" customFormat="false" ht="14" hidden="false" customHeight="false" outlineLevel="0" collapsed="false">
      <c r="A26" s="0" t="n">
        <v>1</v>
      </c>
      <c r="B26" s="2" t="n">
        <v>0</v>
      </c>
      <c r="C26" s="3" t="n">
        <v>0</v>
      </c>
      <c r="D26" s="0" t="n">
        <f aca="false">B26+C26</f>
        <v>0</v>
      </c>
      <c r="G26" s="0" t="s">
        <v>4</v>
      </c>
      <c r="H26" s="0" t="s">
        <v>5</v>
      </c>
      <c r="I26" s="4" t="n">
        <v>14</v>
      </c>
      <c r="J26" s="4" t="n">
        <v>42.1</v>
      </c>
      <c r="K26" s="0" t="n">
        <f aca="false">I26+J26</f>
        <v>56.1</v>
      </c>
    </row>
    <row r="27" customFormat="false" ht="14" hidden="false" customHeight="false" outlineLevel="0" collapsed="false">
      <c r="A27" s="0" t="n">
        <v>2</v>
      </c>
      <c r="B27" s="4" t="n">
        <v>12.4</v>
      </c>
      <c r="C27" s="4" t="n">
        <v>39.8</v>
      </c>
      <c r="D27" s="0" t="n">
        <f aca="false">B27+C27</f>
        <v>52.2</v>
      </c>
      <c r="F27" s="0" t="s">
        <v>1</v>
      </c>
      <c r="G27" s="0" t="n">
        <f aca="false">AVERAGE(B27:B43)</f>
        <v>16.2941176470588</v>
      </c>
      <c r="H27" s="0" t="n">
        <f aca="false">STDEV(B27:B43)</f>
        <v>2.02221122420338</v>
      </c>
      <c r="I27" s="4" t="n">
        <v>17.2</v>
      </c>
      <c r="J27" s="4" t="n">
        <v>43.2</v>
      </c>
      <c r="K27" s="0" t="n">
        <f aca="false">I27+J27</f>
        <v>60.4</v>
      </c>
    </row>
    <row r="28" customFormat="false" ht="14" hidden="false" customHeight="false" outlineLevel="0" collapsed="false">
      <c r="A28" s="0" t="n">
        <v>2</v>
      </c>
      <c r="B28" s="4" t="n">
        <v>15.9</v>
      </c>
      <c r="C28" s="4" t="n">
        <v>44</v>
      </c>
      <c r="D28" s="0" t="n">
        <f aca="false">B28+C28</f>
        <v>59.9</v>
      </c>
      <c r="F28" s="0" t="s">
        <v>2</v>
      </c>
      <c r="G28" s="0" t="n">
        <f aca="false">AVERAGE(C27:C43)</f>
        <v>43.0470588235294</v>
      </c>
      <c r="H28" s="0" t="n">
        <f aca="false">STDEV(C27:C43)</f>
        <v>1.4680419131699</v>
      </c>
      <c r="I28" s="4" t="n">
        <v>16.4</v>
      </c>
      <c r="J28" s="4" t="n">
        <v>44.5</v>
      </c>
      <c r="K28" s="0" t="n">
        <f aca="false">I28+J28</f>
        <v>60.9</v>
      </c>
    </row>
    <row r="29" customFormat="false" ht="14" hidden="false" customHeight="false" outlineLevel="0" collapsed="false">
      <c r="A29" s="0" t="n">
        <v>2</v>
      </c>
      <c r="B29" s="4" t="n">
        <v>16.7</v>
      </c>
      <c r="C29" s="4" t="n">
        <v>43.5</v>
      </c>
      <c r="D29" s="0" t="n">
        <f aca="false">B29+C29</f>
        <v>60.2</v>
      </c>
      <c r="F29" s="0" t="s">
        <v>3</v>
      </c>
      <c r="G29" s="0" t="n">
        <f aca="false">AVERAGE(D27:D43)</f>
        <v>59.3411764705882</v>
      </c>
      <c r="H29" s="0" t="n">
        <f aca="false">STDEV(D27:D43)</f>
        <v>2.96248603868639</v>
      </c>
      <c r="I29" s="4" t="n">
        <v>15.9</v>
      </c>
      <c r="J29" s="4" t="n">
        <v>44.2</v>
      </c>
      <c r="K29" s="0" t="n">
        <f aca="false">I29+J29</f>
        <v>60.1</v>
      </c>
    </row>
    <row r="30" customFormat="false" ht="14" hidden="false" customHeight="false" outlineLevel="0" collapsed="false">
      <c r="A30" s="0" t="n">
        <v>2</v>
      </c>
      <c r="B30" s="4" t="n">
        <v>13</v>
      </c>
      <c r="C30" s="4" t="n">
        <v>43.7</v>
      </c>
      <c r="D30" s="0" t="n">
        <f aca="false">B30+C30</f>
        <v>56.7</v>
      </c>
      <c r="F30" s="0" t="s">
        <v>6</v>
      </c>
      <c r="G30" s="0" t="n">
        <v>64</v>
      </c>
      <c r="I30" s="4" t="n">
        <v>17.2</v>
      </c>
      <c r="J30" s="4" t="n">
        <v>43.4</v>
      </c>
      <c r="K30" s="0" t="n">
        <f aca="false">I30+J30</f>
        <v>60.6</v>
      </c>
    </row>
    <row r="31" customFormat="false" ht="14" hidden="false" customHeight="false" outlineLevel="0" collapsed="false">
      <c r="A31" s="0" t="n">
        <v>2</v>
      </c>
      <c r="B31" s="4" t="n">
        <v>14</v>
      </c>
      <c r="C31" s="4" t="n">
        <v>42.1</v>
      </c>
      <c r="D31" s="0" t="n">
        <f aca="false">B31+C31</f>
        <v>56.1</v>
      </c>
      <c r="I31" s="4" t="n">
        <v>14.8</v>
      </c>
      <c r="J31" s="4" t="n">
        <v>39.8</v>
      </c>
      <c r="K31" s="0" t="n">
        <f aca="false">I31+J31</f>
        <v>54.6</v>
      </c>
    </row>
    <row r="32" customFormat="false" ht="14" hidden="false" customHeight="false" outlineLevel="0" collapsed="false">
      <c r="A32" s="0" t="n">
        <v>2</v>
      </c>
      <c r="B32" s="4" t="n">
        <v>17.2</v>
      </c>
      <c r="C32" s="4" t="n">
        <v>43.2</v>
      </c>
      <c r="D32" s="0" t="n">
        <f aca="false">B32+C32</f>
        <v>60.4</v>
      </c>
      <c r="I32" s="4" t="n">
        <v>17.6</v>
      </c>
      <c r="J32" s="4" t="n">
        <v>41.3</v>
      </c>
      <c r="K32" s="0" t="n">
        <f aca="false">I32+J32</f>
        <v>58.9</v>
      </c>
    </row>
    <row r="33" customFormat="false" ht="14" hidden="false" customHeight="false" outlineLevel="0" collapsed="false">
      <c r="A33" s="0" t="n">
        <v>2</v>
      </c>
      <c r="B33" s="4" t="n">
        <v>16.4</v>
      </c>
      <c r="C33" s="4" t="n">
        <v>44.5</v>
      </c>
      <c r="D33" s="0" t="n">
        <f aca="false">B33+C33</f>
        <v>60.9</v>
      </c>
      <c r="I33" s="4" t="n">
        <v>17.1</v>
      </c>
      <c r="J33" s="4" t="n">
        <v>44.7</v>
      </c>
      <c r="K33" s="0" t="n">
        <f aca="false">I33+J33</f>
        <v>61.8</v>
      </c>
    </row>
    <row r="34" customFormat="false" ht="14" hidden="false" customHeight="false" outlineLevel="0" collapsed="false">
      <c r="A34" s="0" t="n">
        <v>2</v>
      </c>
      <c r="B34" s="4" t="n">
        <v>15.9</v>
      </c>
      <c r="C34" s="4" t="n">
        <v>44.2</v>
      </c>
      <c r="D34" s="0" t="n">
        <f aca="false">B34+C34</f>
        <v>60.1</v>
      </c>
      <c r="I34" s="4" t="n">
        <v>16.3</v>
      </c>
      <c r="J34" s="4" t="n">
        <v>43.5</v>
      </c>
      <c r="K34" s="0" t="n">
        <f aca="false">I34+J34</f>
        <v>59.8</v>
      </c>
    </row>
    <row r="35" customFormat="false" ht="14" hidden="false" customHeight="false" outlineLevel="0" collapsed="false">
      <c r="A35" s="0" t="n">
        <v>2</v>
      </c>
      <c r="B35" s="4" t="n">
        <v>17.2</v>
      </c>
      <c r="C35" s="4" t="n">
        <v>43.4</v>
      </c>
      <c r="D35" s="0" t="n">
        <f aca="false">B35+C35</f>
        <v>60.6</v>
      </c>
      <c r="I35" s="4" t="n">
        <v>15.4</v>
      </c>
      <c r="J35" s="4" t="n">
        <v>43.7</v>
      </c>
      <c r="K35" s="0" t="n">
        <f aca="false">I35+J35</f>
        <v>59.1</v>
      </c>
    </row>
    <row r="36" customFormat="false" ht="14" hidden="false" customHeight="false" outlineLevel="0" collapsed="false">
      <c r="A36" s="0" t="n">
        <v>2</v>
      </c>
      <c r="B36" s="4" t="n">
        <v>14.8</v>
      </c>
      <c r="C36" s="4" t="n">
        <v>39.8</v>
      </c>
      <c r="D36" s="0" t="n">
        <f aca="false">B36+C36</f>
        <v>54.6</v>
      </c>
      <c r="I36" s="4" t="n">
        <v>17.4</v>
      </c>
      <c r="J36" s="4" t="n">
        <v>43.2</v>
      </c>
      <c r="K36" s="0" t="n">
        <f aca="false">I36+J36</f>
        <v>60.6</v>
      </c>
    </row>
    <row r="37" customFormat="false" ht="14" hidden="false" customHeight="false" outlineLevel="0" collapsed="false">
      <c r="A37" s="0" t="n">
        <v>2</v>
      </c>
      <c r="B37" s="4" t="n">
        <v>17.6</v>
      </c>
      <c r="C37" s="4" t="n">
        <v>41.3</v>
      </c>
      <c r="D37" s="0" t="n">
        <f aca="false">B37+C37</f>
        <v>58.9</v>
      </c>
      <c r="I37" s="4" t="n">
        <v>20.1</v>
      </c>
      <c r="J37" s="4" t="n">
        <v>44</v>
      </c>
      <c r="K37" s="0" t="n">
        <f aca="false">I37+J37</f>
        <v>64.1</v>
      </c>
    </row>
    <row r="38" customFormat="false" ht="14" hidden="false" customHeight="false" outlineLevel="0" collapsed="false">
      <c r="A38" s="0" t="n">
        <v>2</v>
      </c>
      <c r="B38" s="4" t="n">
        <v>17.1</v>
      </c>
      <c r="C38" s="4" t="n">
        <v>44.7</v>
      </c>
      <c r="D38" s="0" t="n">
        <f aca="false">B38+C38</f>
        <v>61.8</v>
      </c>
      <c r="I38" s="4" t="n">
        <v>19.6</v>
      </c>
      <c r="J38" s="4" t="n">
        <v>43.2</v>
      </c>
      <c r="K38" s="0" t="n">
        <f aca="false">I38+J38</f>
        <v>62.8</v>
      </c>
    </row>
    <row r="39" customFormat="false" ht="14" hidden="false" customHeight="false" outlineLevel="0" collapsed="false">
      <c r="A39" s="0" t="n">
        <v>2</v>
      </c>
      <c r="B39" s="4" t="n">
        <v>16.3</v>
      </c>
      <c r="C39" s="4" t="n">
        <v>43.5</v>
      </c>
      <c r="D39" s="0" t="n">
        <f aca="false">B39+C39</f>
        <v>59.8</v>
      </c>
      <c r="I39" s="4" t="n">
        <v>19.7</v>
      </c>
      <c r="J39" s="4" t="n">
        <v>45.2</v>
      </c>
      <c r="K39" s="0" t="n">
        <f aca="false">I39+J39</f>
        <v>64.9</v>
      </c>
    </row>
    <row r="40" customFormat="false" ht="14" hidden="false" customHeight="false" outlineLevel="0" collapsed="false">
      <c r="A40" s="0" t="n">
        <v>2</v>
      </c>
      <c r="B40" s="4" t="n">
        <v>15.4</v>
      </c>
      <c r="C40" s="4" t="n">
        <v>43.7</v>
      </c>
      <c r="D40" s="0" t="n">
        <f aca="false">B40+C40</f>
        <v>59.1</v>
      </c>
      <c r="I40" s="4" t="n">
        <v>13.1</v>
      </c>
      <c r="J40" s="4" t="n">
        <v>45.4</v>
      </c>
      <c r="K40" s="0" t="n">
        <f aca="false">I40+J40</f>
        <v>58.5</v>
      </c>
    </row>
    <row r="41" customFormat="false" ht="14" hidden="false" customHeight="false" outlineLevel="0" collapsed="false">
      <c r="A41" s="0" t="n">
        <v>2</v>
      </c>
      <c r="B41" s="4" t="n">
        <v>17.4</v>
      </c>
      <c r="C41" s="4" t="n">
        <v>43.2</v>
      </c>
      <c r="D41" s="0" t="n">
        <f aca="false">B41+C41</f>
        <v>60.6</v>
      </c>
      <c r="I41" s="4" t="n">
        <v>13.2</v>
      </c>
      <c r="J41" s="4" t="n">
        <v>49.6</v>
      </c>
      <c r="K41" s="0" t="n">
        <f aca="false">I41+J41</f>
        <v>62.8</v>
      </c>
    </row>
    <row r="42" customFormat="false" ht="14" hidden="false" customHeight="false" outlineLevel="0" collapsed="false">
      <c r="A42" s="0" t="n">
        <v>2</v>
      </c>
      <c r="B42" s="4" t="n">
        <v>20.1</v>
      </c>
      <c r="C42" s="4" t="n">
        <v>44</v>
      </c>
      <c r="D42" s="0" t="n">
        <f aca="false">B42+C42</f>
        <v>64.1</v>
      </c>
      <c r="I42" s="4" t="n">
        <v>17.7</v>
      </c>
      <c r="J42" s="4" t="n">
        <v>39.2</v>
      </c>
      <c r="K42" s="0" t="n">
        <f aca="false">I42+J42</f>
        <v>56.9</v>
      </c>
    </row>
    <row r="43" customFormat="false" ht="14" hidden="false" customHeight="false" outlineLevel="0" collapsed="false">
      <c r="A43" s="0" t="n">
        <v>2</v>
      </c>
      <c r="B43" s="4" t="n">
        <v>19.6</v>
      </c>
      <c r="C43" s="4" t="n">
        <v>43.2</v>
      </c>
      <c r="D43" s="0" t="n">
        <f aca="false">B43+C43</f>
        <v>62.8</v>
      </c>
      <c r="I43" s="4" t="n">
        <v>15.3</v>
      </c>
      <c r="J43" s="4" t="n">
        <v>44.6</v>
      </c>
      <c r="K43" s="0" t="n">
        <f aca="false">I43+J43</f>
        <v>59.9</v>
      </c>
    </row>
    <row r="44" customFormat="false" ht="14" hidden="false" customHeight="false" outlineLevel="0" collapsed="false">
      <c r="A44" s="0" t="n">
        <v>2</v>
      </c>
      <c r="B44" s="4" t="n">
        <v>0</v>
      </c>
      <c r="C44" s="4" t="n">
        <v>0</v>
      </c>
      <c r="D44" s="0" t="n">
        <f aca="false">B44+C44</f>
        <v>0</v>
      </c>
      <c r="I44" s="4" t="n">
        <v>18.5</v>
      </c>
      <c r="J44" s="4" t="n">
        <v>45.5</v>
      </c>
      <c r="K44" s="0" t="n">
        <f aca="false">I44+J44</f>
        <v>64</v>
      </c>
    </row>
    <row r="45" customFormat="false" ht="14" hidden="false" customHeight="false" outlineLevel="0" collapsed="false">
      <c r="A45" s="0" t="n">
        <v>2</v>
      </c>
      <c r="B45" s="4" t="n">
        <v>0</v>
      </c>
      <c r="C45" s="4" t="n">
        <v>0</v>
      </c>
      <c r="D45" s="0" t="n">
        <f aca="false">B45+C45</f>
        <v>0</v>
      </c>
      <c r="I45" s="4" t="n">
        <v>15.8</v>
      </c>
      <c r="J45" s="4" t="n">
        <v>43.2</v>
      </c>
      <c r="K45" s="0" t="n">
        <f aca="false">I45+J45</f>
        <v>59</v>
      </c>
    </row>
    <row r="46" customFormat="false" ht="14" hidden="false" customHeight="false" outlineLevel="0" collapsed="false">
      <c r="A46" s="0" t="n">
        <v>2</v>
      </c>
      <c r="B46" s="4" t="n">
        <v>0</v>
      </c>
      <c r="C46" s="4" t="n">
        <v>0</v>
      </c>
      <c r="D46" s="0" t="n">
        <f aca="false">B46+C46</f>
        <v>0</v>
      </c>
      <c r="I46" s="4" t="n">
        <v>15.4</v>
      </c>
      <c r="J46" s="4" t="n">
        <v>43.6</v>
      </c>
      <c r="K46" s="0" t="n">
        <f aca="false">I46+J46</f>
        <v>59</v>
      </c>
    </row>
    <row r="47" customFormat="false" ht="14" hidden="false" customHeight="false" outlineLevel="0" collapsed="false">
      <c r="A47" s="0" t="n">
        <v>2</v>
      </c>
      <c r="B47" s="4" t="n">
        <v>0</v>
      </c>
      <c r="C47" s="4" t="n">
        <v>0</v>
      </c>
      <c r="D47" s="0" t="n">
        <f aca="false">B47+C47</f>
        <v>0</v>
      </c>
      <c r="I47" s="4" t="n">
        <v>16.3</v>
      </c>
      <c r="J47" s="4" t="n">
        <v>44.1</v>
      </c>
      <c r="K47" s="0" t="n">
        <f aca="false">I47+J47</f>
        <v>60.4</v>
      </c>
    </row>
    <row r="48" customFormat="false" ht="14" hidden="false" customHeight="false" outlineLevel="0" collapsed="false">
      <c r="A48" s="0" t="n">
        <v>2</v>
      </c>
      <c r="B48" s="4" t="n">
        <v>0</v>
      </c>
      <c r="C48" s="4" t="n">
        <v>0</v>
      </c>
      <c r="D48" s="0" t="n">
        <f aca="false">B48+C48</f>
        <v>0</v>
      </c>
      <c r="I48" s="4" t="n">
        <v>16.5</v>
      </c>
      <c r="J48" s="4" t="n">
        <v>40.1</v>
      </c>
      <c r="K48" s="0" t="n">
        <f aca="false">I48+J48</f>
        <v>56.6</v>
      </c>
    </row>
    <row r="49" customFormat="false" ht="14" hidden="false" customHeight="false" outlineLevel="0" collapsed="false">
      <c r="A49" s="0" t="n">
        <v>2</v>
      </c>
      <c r="B49" s="4" t="n">
        <v>0</v>
      </c>
      <c r="C49" s="4" t="n">
        <v>0</v>
      </c>
      <c r="D49" s="0" t="n">
        <f aca="false">B49+C49</f>
        <v>0</v>
      </c>
      <c r="I49" s="4" t="n">
        <v>17.5</v>
      </c>
      <c r="J49" s="4" t="n">
        <v>43.6</v>
      </c>
      <c r="K49" s="0" t="n">
        <f aca="false">I49+J49</f>
        <v>61.1</v>
      </c>
    </row>
    <row r="50" customFormat="false" ht="14" hidden="false" customHeight="false" outlineLevel="0" collapsed="false">
      <c r="A50" s="0" t="n">
        <v>2</v>
      </c>
      <c r="B50" s="4" t="n">
        <v>0</v>
      </c>
      <c r="C50" s="4" t="n">
        <v>0</v>
      </c>
      <c r="D50" s="0" t="n">
        <f aca="false">B50+C50</f>
        <v>0</v>
      </c>
      <c r="I50" s="4" t="n">
        <v>14.9</v>
      </c>
      <c r="J50" s="4" t="n">
        <v>40.8</v>
      </c>
      <c r="K50" s="0" t="n">
        <f aca="false">I50+J50</f>
        <v>55.7</v>
      </c>
    </row>
    <row r="51" customFormat="false" ht="14" hidden="false" customHeight="false" outlineLevel="0" collapsed="false">
      <c r="A51" s="0" t="n">
        <v>2</v>
      </c>
      <c r="B51" s="4" t="n">
        <v>0</v>
      </c>
      <c r="C51" s="4" t="n">
        <v>0</v>
      </c>
      <c r="D51" s="0" t="n">
        <f aca="false">B51+C51</f>
        <v>0</v>
      </c>
      <c r="I51" s="4" t="n">
        <v>15.7</v>
      </c>
      <c r="J51" s="4" t="n">
        <v>40.1</v>
      </c>
      <c r="K51" s="0" t="n">
        <f aca="false">I51+J51</f>
        <v>55.8</v>
      </c>
    </row>
    <row r="52" customFormat="false" ht="14" hidden="false" customHeight="false" outlineLevel="0" collapsed="false">
      <c r="A52" s="0" t="n">
        <v>2</v>
      </c>
      <c r="B52" s="4" t="n">
        <v>0</v>
      </c>
      <c r="C52" s="4" t="n">
        <v>0</v>
      </c>
      <c r="D52" s="0" t="n">
        <f aca="false">B52+C52</f>
        <v>0</v>
      </c>
      <c r="G52" s="0" t="s">
        <v>4</v>
      </c>
      <c r="H52" s="0" t="s">
        <v>5</v>
      </c>
      <c r="I52" s="4" t="n">
        <v>15.3</v>
      </c>
      <c r="J52" s="4" t="n">
        <v>43.7</v>
      </c>
      <c r="K52" s="0" t="n">
        <f aca="false">I52+J52</f>
        <v>59</v>
      </c>
    </row>
    <row r="53" customFormat="false" ht="14" hidden="false" customHeight="false" outlineLevel="0" collapsed="false">
      <c r="A53" s="0" t="n">
        <v>3</v>
      </c>
      <c r="B53" s="4" t="n">
        <v>19.7</v>
      </c>
      <c r="C53" s="4" t="n">
        <v>45.2</v>
      </c>
      <c r="D53" s="0" t="n">
        <f aca="false">B53+C53</f>
        <v>64.9</v>
      </c>
      <c r="F53" s="0" t="s">
        <v>1</v>
      </c>
      <c r="G53" s="0" t="n">
        <f aca="false">AVERAGE(B53:B67)</f>
        <v>16.06</v>
      </c>
      <c r="H53" s="0" t="n">
        <f aca="false">STDEV(B53:B67)</f>
        <v>1.77876361554873</v>
      </c>
      <c r="I53" s="4" t="n">
        <v>16</v>
      </c>
      <c r="J53" s="4" t="n">
        <v>44.4</v>
      </c>
      <c r="K53" s="0" t="n">
        <f aca="false">I53+J53</f>
        <v>60.4</v>
      </c>
    </row>
    <row r="54" customFormat="false" ht="14" hidden="false" customHeight="false" outlineLevel="0" collapsed="false">
      <c r="A54" s="0" t="n">
        <v>3</v>
      </c>
      <c r="B54" s="4" t="n">
        <v>13.1</v>
      </c>
      <c r="C54" s="4" t="n">
        <v>45.4</v>
      </c>
      <c r="D54" s="0" t="n">
        <f aca="false">B54+C54</f>
        <v>58.5</v>
      </c>
      <c r="F54" s="0" t="s">
        <v>2</v>
      </c>
      <c r="G54" s="0" t="n">
        <f aca="false">AVERAGE(C53:C67)</f>
        <v>43.54</v>
      </c>
      <c r="H54" s="0" t="n">
        <f aca="false">STDEV(C53:C67)</f>
        <v>2.66077324958635</v>
      </c>
      <c r="I54" s="4"/>
      <c r="J54" s="4"/>
    </row>
    <row r="55" customFormat="false" ht="14" hidden="false" customHeight="false" outlineLevel="0" collapsed="false">
      <c r="A55" s="0" t="n">
        <v>3</v>
      </c>
      <c r="B55" s="4" t="n">
        <v>13.2</v>
      </c>
      <c r="C55" s="4" t="n">
        <v>49.6</v>
      </c>
      <c r="D55" s="0" t="n">
        <f aca="false">B55+C55</f>
        <v>62.8</v>
      </c>
      <c r="F55" s="0" t="s">
        <v>3</v>
      </c>
      <c r="G55" s="0" t="n">
        <f aca="false">AVERAGE(D53:D67)</f>
        <v>59.6</v>
      </c>
      <c r="H55" s="0" t="n">
        <f aca="false">STDEV(D53:D67)</f>
        <v>2.79719247001091</v>
      </c>
      <c r="I55" s="4"/>
      <c r="J55" s="4"/>
    </row>
    <row r="56" customFormat="false" ht="14" hidden="false" customHeight="false" outlineLevel="0" collapsed="false">
      <c r="A56" s="0" t="n">
        <v>3</v>
      </c>
      <c r="B56" s="4" t="n">
        <v>17.7</v>
      </c>
      <c r="C56" s="4" t="n">
        <v>39.2</v>
      </c>
      <c r="D56" s="0" t="n">
        <f aca="false">B56+C56</f>
        <v>56.9</v>
      </c>
      <c r="F56" s="0" t="s">
        <v>6</v>
      </c>
      <c r="G56" s="0" t="n">
        <v>60</v>
      </c>
      <c r="I56" s="4"/>
      <c r="J56" s="4"/>
    </row>
    <row r="57" customFormat="false" ht="14" hidden="false" customHeight="false" outlineLevel="0" collapsed="false">
      <c r="A57" s="0" t="n">
        <v>3</v>
      </c>
      <c r="B57" s="4" t="n">
        <v>15.3</v>
      </c>
      <c r="C57" s="4" t="n">
        <v>44.6</v>
      </c>
      <c r="D57" s="0" t="n">
        <f aca="false">B57+C57</f>
        <v>59.9</v>
      </c>
    </row>
    <row r="58" customFormat="false" ht="14" hidden="false" customHeight="false" outlineLevel="0" collapsed="false">
      <c r="A58" s="0" t="n">
        <v>3</v>
      </c>
      <c r="B58" s="4" t="n">
        <v>18.5</v>
      </c>
      <c r="C58" s="4" t="n">
        <v>45.5</v>
      </c>
      <c r="D58" s="0" t="n">
        <f aca="false">B58+C58</f>
        <v>64</v>
      </c>
    </row>
    <row r="59" customFormat="false" ht="14" hidden="false" customHeight="false" outlineLevel="0" collapsed="false">
      <c r="A59" s="0" t="n">
        <v>3</v>
      </c>
      <c r="B59" s="4" t="n">
        <v>15.8</v>
      </c>
      <c r="C59" s="4" t="n">
        <v>43.2</v>
      </c>
      <c r="D59" s="0" t="n">
        <f aca="false">B59+C59</f>
        <v>59</v>
      </c>
    </row>
    <row r="60" customFormat="false" ht="14" hidden="false" customHeight="false" outlineLevel="0" collapsed="false">
      <c r="A60" s="0" t="n">
        <v>3</v>
      </c>
      <c r="B60" s="4" t="n">
        <v>15.4</v>
      </c>
      <c r="C60" s="4" t="n">
        <v>43.6</v>
      </c>
      <c r="D60" s="0" t="n">
        <f aca="false">B60+C60</f>
        <v>59</v>
      </c>
    </row>
    <row r="61" customFormat="false" ht="14" hidden="false" customHeight="false" outlineLevel="0" collapsed="false">
      <c r="A61" s="0" t="n">
        <v>3</v>
      </c>
      <c r="B61" s="4" t="n">
        <v>16.3</v>
      </c>
      <c r="C61" s="4" t="n">
        <v>44.1</v>
      </c>
      <c r="D61" s="0" t="n">
        <f aca="false">B61+C61</f>
        <v>60.4</v>
      </c>
    </row>
    <row r="62" customFormat="false" ht="14" hidden="false" customHeight="false" outlineLevel="0" collapsed="false">
      <c r="A62" s="0" t="n">
        <v>3</v>
      </c>
      <c r="B62" s="4" t="n">
        <v>16.5</v>
      </c>
      <c r="C62" s="4" t="n">
        <v>40.1</v>
      </c>
      <c r="D62" s="0" t="n">
        <f aca="false">B62+C62</f>
        <v>56.6</v>
      </c>
    </row>
    <row r="63" customFormat="false" ht="14" hidden="false" customHeight="false" outlineLevel="0" collapsed="false">
      <c r="A63" s="0" t="n">
        <v>3</v>
      </c>
      <c r="B63" s="4" t="n">
        <v>17.5</v>
      </c>
      <c r="C63" s="4" t="n">
        <v>43.6</v>
      </c>
      <c r="D63" s="0" t="n">
        <f aca="false">B63+C63</f>
        <v>61.1</v>
      </c>
    </row>
    <row r="64" customFormat="false" ht="14" hidden="false" customHeight="false" outlineLevel="0" collapsed="false">
      <c r="A64" s="0" t="n">
        <v>3</v>
      </c>
      <c r="B64" s="4" t="n">
        <v>14.9</v>
      </c>
      <c r="C64" s="4" t="n">
        <v>40.8</v>
      </c>
      <c r="D64" s="0" t="n">
        <f aca="false">B64+C64</f>
        <v>55.7</v>
      </c>
    </row>
    <row r="65" customFormat="false" ht="14" hidden="false" customHeight="false" outlineLevel="0" collapsed="false">
      <c r="A65" s="0" t="n">
        <v>3</v>
      </c>
      <c r="B65" s="4" t="n">
        <v>15.7</v>
      </c>
      <c r="C65" s="4" t="n">
        <v>40.1</v>
      </c>
      <c r="D65" s="0" t="n">
        <f aca="false">B65+C65</f>
        <v>55.8</v>
      </c>
    </row>
    <row r="66" customFormat="false" ht="14" hidden="false" customHeight="false" outlineLevel="0" collapsed="false">
      <c r="A66" s="0" t="n">
        <v>3</v>
      </c>
      <c r="B66" s="4" t="n">
        <v>15.3</v>
      </c>
      <c r="C66" s="4" t="n">
        <v>43.7</v>
      </c>
      <c r="D66" s="0" t="n">
        <f aca="false">B66+C66</f>
        <v>59</v>
      </c>
    </row>
    <row r="67" customFormat="false" ht="14" hidden="false" customHeight="false" outlineLevel="0" collapsed="false">
      <c r="A67" s="0" t="n">
        <v>3</v>
      </c>
      <c r="B67" s="4" t="n">
        <v>16</v>
      </c>
      <c r="C67" s="4" t="n">
        <v>44.4</v>
      </c>
      <c r="D67" s="0" t="n">
        <f aca="false">B67+C67</f>
        <v>60.4</v>
      </c>
    </row>
    <row r="68" customFormat="false" ht="14" hidden="false" customHeight="false" outlineLevel="0" collapsed="false">
      <c r="A68" s="0" t="n">
        <v>3</v>
      </c>
      <c r="B68" s="4" t="n">
        <v>0</v>
      </c>
      <c r="C68" s="4" t="n">
        <v>0</v>
      </c>
      <c r="D68" s="0" t="n">
        <v>0</v>
      </c>
    </row>
    <row r="69" customFormat="false" ht="14" hidden="false" customHeight="false" outlineLevel="0" collapsed="false">
      <c r="A69" s="0" t="n">
        <v>3</v>
      </c>
      <c r="B69" s="4" t="n">
        <v>0</v>
      </c>
      <c r="C69" s="4" t="n">
        <v>0</v>
      </c>
      <c r="D69" s="0" t="n">
        <v>0</v>
      </c>
    </row>
    <row r="70" customFormat="false" ht="14" hidden="false" customHeight="false" outlineLevel="0" collapsed="false">
      <c r="A70" s="0" t="n">
        <v>3</v>
      </c>
      <c r="B70" s="4" t="n">
        <v>0</v>
      </c>
      <c r="C70" s="4" t="n">
        <v>0</v>
      </c>
      <c r="D70" s="0" t="n">
        <v>0</v>
      </c>
    </row>
    <row r="71" customFormat="false" ht="14" hidden="false" customHeight="false" outlineLevel="0" collapsed="false">
      <c r="A71" s="0" t="n">
        <v>3</v>
      </c>
      <c r="B71" s="4" t="n">
        <v>0</v>
      </c>
      <c r="C71" s="4" t="n">
        <v>0</v>
      </c>
      <c r="D71" s="0" t="n">
        <f aca="false">B71+C71</f>
        <v>0</v>
      </c>
    </row>
    <row r="72" customFormat="false" ht="14" hidden="false" customHeight="false" outlineLevel="0" collapsed="false">
      <c r="A72" s="0" t="n">
        <v>3</v>
      </c>
      <c r="B72" s="4" t="n">
        <v>0</v>
      </c>
      <c r="C72" s="4" t="n">
        <v>0</v>
      </c>
      <c r="D72" s="0" t="n">
        <f aca="false">B72+C72</f>
        <v>0</v>
      </c>
    </row>
    <row r="73" customFormat="false" ht="14" hidden="false" customHeight="false" outlineLevel="0" collapsed="false">
      <c r="A73" s="0" t="n">
        <v>3</v>
      </c>
      <c r="B73" s="4" t="n">
        <v>0</v>
      </c>
      <c r="C73" s="4" t="n">
        <v>0</v>
      </c>
      <c r="D73" s="0" t="n">
        <f aca="false">B73+C73</f>
        <v>0</v>
      </c>
    </row>
    <row r="74" customFormat="false" ht="14" hidden="false" customHeight="false" outlineLevel="0" collapsed="false">
      <c r="A74" s="0" t="n">
        <v>3</v>
      </c>
      <c r="B74" s="4" t="n">
        <v>0</v>
      </c>
      <c r="C74" s="4" t="n">
        <v>0</v>
      </c>
      <c r="D74" s="0" t="n">
        <f aca="false">B74+C74</f>
        <v>0</v>
      </c>
    </row>
    <row r="75" customFormat="false" ht="14" hidden="false" customHeight="false" outlineLevel="0" collapsed="false">
      <c r="A75" s="0" t="n">
        <v>3</v>
      </c>
      <c r="B75" s="4" t="n">
        <v>0</v>
      </c>
      <c r="C75" s="4" t="n">
        <v>0</v>
      </c>
      <c r="D75" s="0" t="n">
        <f aca="false">B75+C75</f>
        <v>0</v>
      </c>
    </row>
    <row r="76" customFormat="false" ht="14" hidden="false" customHeight="false" outlineLevel="0" collapsed="false">
      <c r="A76" s="0" t="n">
        <v>3</v>
      </c>
      <c r="B76" s="4" t="n">
        <v>0</v>
      </c>
      <c r="C76" s="4" t="n">
        <v>0</v>
      </c>
      <c r="D76" s="0" t="n">
        <f aca="false">B76+C76</f>
        <v>0</v>
      </c>
    </row>
    <row r="77" customFormat="false" ht="14" hidden="false" customHeight="false" outlineLevel="0" collapsed="false">
      <c r="A77" s="0" t="n">
        <v>3</v>
      </c>
      <c r="B77" s="4" t="n">
        <v>0</v>
      </c>
      <c r="C77" s="4" t="n">
        <v>0</v>
      </c>
      <c r="D77" s="0" t="n">
        <f aca="false">B77+C77</f>
        <v>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5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:G27"/>
    </sheetView>
  </sheetViews>
  <sheetFormatPr defaultRowHeight="13.8" zeroHeight="false" outlineLevelRow="0" outlineLevelCol="0"/>
  <cols>
    <col collapsed="false" customWidth="true" hidden="false" outlineLevel="0" max="1025" min="1" style="0" width="8.79"/>
  </cols>
  <sheetData>
    <row r="5" customFormat="false" ht="13.8" hidden="false" customHeight="false" outlineLevel="0" collapsed="false">
      <c r="D5" s="0" t="s">
        <v>83</v>
      </c>
    </row>
    <row r="7" customFormat="false" ht="13.8" hidden="false" customHeight="false" outlineLevel="0" collapsed="false">
      <c r="C7" s="0" t="s">
        <v>84</v>
      </c>
      <c r="D7" s="14" t="s">
        <v>85</v>
      </c>
      <c r="E7" s="14"/>
      <c r="F7" s="14"/>
      <c r="G7" s="14" t="s">
        <v>86</v>
      </c>
    </row>
    <row r="9" customFormat="false" ht="13.8" hidden="false" customHeight="false" outlineLevel="0" collapsed="false">
      <c r="C9" s="0" t="n">
        <v>1</v>
      </c>
      <c r="D9" s="0" t="n">
        <v>96.4</v>
      </c>
      <c r="G9" s="0" t="n">
        <v>75.1</v>
      </c>
    </row>
    <row r="10" customFormat="false" ht="13.8" hidden="false" customHeight="false" outlineLevel="0" collapsed="false">
      <c r="C10" s="0" t="n">
        <v>2</v>
      </c>
      <c r="D10" s="0" t="n">
        <v>99.4</v>
      </c>
      <c r="G10" s="0" t="n">
        <v>86.6</v>
      </c>
    </row>
    <row r="11" customFormat="false" ht="13.8" hidden="false" customHeight="false" outlineLevel="0" collapsed="false">
      <c r="C11" s="0" t="n">
        <v>3</v>
      </c>
      <c r="D11" s="0" t="n">
        <v>89.3</v>
      </c>
      <c r="G11" s="0" t="n">
        <v>84.3</v>
      </c>
    </row>
    <row r="12" customFormat="false" ht="13.8" hidden="false" customHeight="false" outlineLevel="0" collapsed="false">
      <c r="C12" s="0" t="n">
        <v>4</v>
      </c>
      <c r="D12" s="0" t="n">
        <v>91.2</v>
      </c>
      <c r="G12" s="0" t="n">
        <v>72.2</v>
      </c>
    </row>
    <row r="13" customFormat="false" ht="13.8" hidden="false" customHeight="false" outlineLevel="0" collapsed="false">
      <c r="C13" s="0" t="n">
        <v>5</v>
      </c>
      <c r="D13" s="0" t="n">
        <v>69.8</v>
      </c>
      <c r="G13" s="0" t="n">
        <v>65.5</v>
      </c>
    </row>
    <row r="14" customFormat="false" ht="13.8" hidden="false" customHeight="false" outlineLevel="0" collapsed="false">
      <c r="C14" s="0" t="n">
        <v>6</v>
      </c>
      <c r="D14" s="0" t="n">
        <v>99.5</v>
      </c>
      <c r="G14" s="0" t="n">
        <v>71.8</v>
      </c>
    </row>
    <row r="15" customFormat="false" ht="13.8" hidden="false" customHeight="false" outlineLevel="0" collapsed="false">
      <c r="C15" s="0" t="n">
        <v>7</v>
      </c>
      <c r="D15" s="0" t="n">
        <v>93.6</v>
      </c>
      <c r="G15" s="0" t="n">
        <v>70.6</v>
      </c>
    </row>
    <row r="16" customFormat="false" ht="13.8" hidden="false" customHeight="false" outlineLevel="0" collapsed="false">
      <c r="C16" s="0" t="n">
        <v>8</v>
      </c>
      <c r="D16" s="0" t="n">
        <v>88.3</v>
      </c>
      <c r="G16" s="0" t="n">
        <v>69.7</v>
      </c>
    </row>
    <row r="17" customFormat="false" ht="13.8" hidden="false" customHeight="false" outlineLevel="0" collapsed="false">
      <c r="C17" s="0" t="n">
        <v>9</v>
      </c>
      <c r="D17" s="0" t="n">
        <v>104.2</v>
      </c>
      <c r="G17" s="0" t="n">
        <v>79.2</v>
      </c>
    </row>
    <row r="18" customFormat="false" ht="13.8" hidden="false" customHeight="false" outlineLevel="0" collapsed="false">
      <c r="C18" s="0" t="n">
        <v>10</v>
      </c>
      <c r="D18" s="0" t="n">
        <v>96.6</v>
      </c>
      <c r="G18" s="0" t="n">
        <v>71.4</v>
      </c>
    </row>
    <row r="19" customFormat="false" ht="13.8" hidden="false" customHeight="false" outlineLevel="0" collapsed="false">
      <c r="C19" s="0" t="n">
        <v>11</v>
      </c>
      <c r="D19" s="0" t="n">
        <v>82.2</v>
      </c>
      <c r="G19" s="0" t="n">
        <v>70.3</v>
      </c>
    </row>
    <row r="20" customFormat="false" ht="13.8" hidden="false" customHeight="false" outlineLevel="0" collapsed="false">
      <c r="C20" s="0" t="n">
        <v>12</v>
      </c>
      <c r="D20" s="0" t="n">
        <v>87.3</v>
      </c>
      <c r="G20" s="0" t="n">
        <v>72.2</v>
      </c>
    </row>
    <row r="21" customFormat="false" ht="13.8" hidden="false" customHeight="false" outlineLevel="0" collapsed="false">
      <c r="C21" s="0" t="n">
        <v>13</v>
      </c>
      <c r="D21" s="0" t="n">
        <v>84.1</v>
      </c>
      <c r="G21" s="0" t="n">
        <v>74.8</v>
      </c>
    </row>
    <row r="22" customFormat="false" ht="13.8" hidden="false" customHeight="false" outlineLevel="0" collapsed="false">
      <c r="C22" s="0" t="n">
        <v>14</v>
      </c>
      <c r="D22" s="0" t="n">
        <v>101.3</v>
      </c>
      <c r="G22" s="0" t="n">
        <v>76</v>
      </c>
    </row>
    <row r="23" customFormat="false" ht="13.8" hidden="false" customHeight="false" outlineLevel="0" collapsed="false">
      <c r="C23" s="0" t="n">
        <v>15</v>
      </c>
      <c r="D23" s="0" t="n">
        <v>96.6</v>
      </c>
      <c r="G23" s="0" t="n">
        <v>65.4</v>
      </c>
    </row>
    <row r="24" customFormat="false" ht="13.8" hidden="false" customHeight="false" outlineLevel="0" collapsed="false">
      <c r="C24" s="0" t="n">
        <v>16</v>
      </c>
      <c r="D24" s="0" t="n">
        <v>88.2</v>
      </c>
      <c r="G24" s="0" t="n">
        <v>70.6</v>
      </c>
    </row>
    <row r="25" customFormat="false" ht="13.8" hidden="false" customHeight="false" outlineLevel="0" collapsed="false">
      <c r="C25" s="0" t="n">
        <v>17</v>
      </c>
      <c r="D25" s="0" t="n">
        <v>84.9</v>
      </c>
      <c r="G25" s="0" t="n">
        <v>81.1</v>
      </c>
    </row>
    <row r="26" customFormat="false" ht="13.8" hidden="false" customHeight="false" outlineLevel="0" collapsed="false">
      <c r="C26" s="0" t="n">
        <v>18</v>
      </c>
      <c r="D26" s="0" t="n">
        <v>88.5</v>
      </c>
      <c r="G26" s="0" t="n">
        <v>65.4</v>
      </c>
    </row>
    <row r="27" customFormat="false" ht="13.8" hidden="false" customHeight="false" outlineLevel="0" collapsed="false">
      <c r="C27" s="0" t="n">
        <v>19</v>
      </c>
      <c r="D27" s="0" t="n">
        <v>96.1</v>
      </c>
      <c r="G27" s="0" t="n">
        <v>70.2</v>
      </c>
    </row>
    <row r="28" customFormat="false" ht="13.8" hidden="false" customHeight="false" outlineLevel="0" collapsed="false">
      <c r="C28" s="0" t="n">
        <v>20</v>
      </c>
      <c r="D28" s="0" t="n">
        <v>94.3</v>
      </c>
      <c r="G28" s="0" t="n">
        <v>66.6</v>
      </c>
    </row>
    <row r="29" customFormat="false" ht="13.8" hidden="false" customHeight="false" outlineLevel="0" collapsed="false">
      <c r="B29" s="0" t="s">
        <v>87</v>
      </c>
      <c r="E29" s="0" t="n">
        <f aca="false">AVERAGE(D9:D28)</f>
        <v>91.59</v>
      </c>
      <c r="H29" s="0" t="n">
        <f aca="false">AVERAGE(G9:G28)</f>
        <v>72.95</v>
      </c>
    </row>
    <row r="30" customFormat="false" ht="13.8" hidden="false" customHeight="false" outlineLevel="0" collapsed="false">
      <c r="B30" s="0" t="s">
        <v>88</v>
      </c>
      <c r="E30" s="0" t="n">
        <f aca="false">STDEV(D9:D28)</f>
        <v>7.95188822329574</v>
      </c>
      <c r="H30" s="0" t="n">
        <f aca="false">STDEV(G9:G28)</f>
        <v>6.021234355005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D8:K2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31" activeCellId="1" sqref="G9:G27 G31"/>
    </sheetView>
  </sheetViews>
  <sheetFormatPr defaultRowHeight="13.8" zeroHeight="false" outlineLevelRow="0" outlineLevelCol="0"/>
  <cols>
    <col collapsed="false" customWidth="true" hidden="false" outlineLevel="0" max="4" min="1" style="0" width="8.79"/>
    <col collapsed="false" customWidth="true" hidden="false" outlineLevel="0" max="5" min="5" style="0" width="14.8"/>
    <col collapsed="false" customWidth="true" hidden="false" outlineLevel="0" max="6" min="6" style="0" width="15.28"/>
    <col collapsed="false" customWidth="true" hidden="false" outlineLevel="0" max="7" min="7" style="0" width="15.44"/>
    <col collapsed="false" customWidth="true" hidden="false" outlineLevel="0" max="1025" min="8" style="0" width="8.79"/>
  </cols>
  <sheetData>
    <row r="8" customFormat="false" ht="13.8" hidden="false" customHeight="false" outlineLevel="0" collapsed="false">
      <c r="D8" s="0" t="s">
        <v>36</v>
      </c>
      <c r="E8" s="0" t="s">
        <v>89</v>
      </c>
      <c r="F8" s="1" t="s">
        <v>89</v>
      </c>
      <c r="G8" s="1" t="s">
        <v>89</v>
      </c>
      <c r="H8" s="14" t="s">
        <v>90</v>
      </c>
      <c r="I8" s="14" t="s">
        <v>5</v>
      </c>
      <c r="K8" s="0" t="s">
        <v>91</v>
      </c>
    </row>
    <row r="9" customFormat="false" ht="17.5" hidden="false" customHeight="false" outlineLevel="0" collapsed="false">
      <c r="D9" s="15" t="s">
        <v>92</v>
      </c>
      <c r="E9" s="0" t="n">
        <v>0</v>
      </c>
      <c r="F9" s="0" t="n">
        <v>0</v>
      </c>
      <c r="G9" s="0" t="n">
        <v>0</v>
      </c>
      <c r="H9" s="7" t="n">
        <f aca="false">AVERAGE(E9:G9)</f>
        <v>0</v>
      </c>
      <c r="I9" s="7" t="n">
        <f aca="false">STDEV(E9:G9)</f>
        <v>0</v>
      </c>
      <c r="K9" s="0" t="n">
        <v>0</v>
      </c>
    </row>
    <row r="10" customFormat="false" ht="13.8" hidden="false" customHeight="false" outlineLevel="0" collapsed="false">
      <c r="D10" s="0" t="n">
        <v>2</v>
      </c>
      <c r="E10" s="0" t="n">
        <v>0.1</v>
      </c>
      <c r="F10" s="0" t="n">
        <v>0.1</v>
      </c>
      <c r="G10" s="0" t="n">
        <v>0.1</v>
      </c>
      <c r="H10" s="7" t="n">
        <f aca="false">AVERAGE(E10:G10)</f>
        <v>0.1</v>
      </c>
      <c r="I10" s="7" t="n">
        <f aca="false">STDEV(E10:G10)</f>
        <v>0</v>
      </c>
      <c r="K10" s="0" t="n">
        <v>0.1</v>
      </c>
    </row>
    <row r="11" customFormat="false" ht="13.8" hidden="false" customHeight="false" outlineLevel="0" collapsed="false">
      <c r="D11" s="0" t="n">
        <v>4</v>
      </c>
      <c r="E11" s="0" t="n">
        <v>0.2</v>
      </c>
      <c r="F11" s="0" t="n">
        <v>0.3</v>
      </c>
      <c r="G11" s="0" t="n">
        <v>0.2</v>
      </c>
      <c r="H11" s="7" t="n">
        <f aca="false">AVERAGE(E11:G11)</f>
        <v>0.233333333333333</v>
      </c>
      <c r="I11" s="7" t="n">
        <f aca="false">STDEV(E11:G11)</f>
        <v>0.0577350269189626</v>
      </c>
      <c r="K11" s="0" t="n">
        <v>0.17</v>
      </c>
    </row>
    <row r="12" customFormat="false" ht="13.8" hidden="false" customHeight="false" outlineLevel="0" collapsed="false">
      <c r="D12" s="0" t="n">
        <v>6</v>
      </c>
      <c r="E12" s="0" t="n">
        <v>0.4</v>
      </c>
      <c r="F12" s="0" t="n">
        <v>0.6</v>
      </c>
      <c r="G12" s="0" t="n">
        <v>0.7</v>
      </c>
      <c r="H12" s="7" t="n">
        <f aca="false">AVERAGE(E12:G12)</f>
        <v>0.566666666666667</v>
      </c>
      <c r="I12" s="7" t="n">
        <f aca="false">STDEV(E12:G12)</f>
        <v>0.150111069989303</v>
      </c>
      <c r="K12" s="0" t="n">
        <v>0.22</v>
      </c>
    </row>
    <row r="13" customFormat="false" ht="13.8" hidden="false" customHeight="false" outlineLevel="0" collapsed="false">
      <c r="D13" s="0" t="n">
        <v>8</v>
      </c>
      <c r="E13" s="0" t="n">
        <v>0.7</v>
      </c>
      <c r="F13" s="0" t="n">
        <v>0.8</v>
      </c>
      <c r="G13" s="0" t="n">
        <v>0.4</v>
      </c>
      <c r="H13" s="7" t="n">
        <f aca="false">AVERAGE(E13:G13)</f>
        <v>0.633333333333333</v>
      </c>
      <c r="I13" s="7" t="n">
        <f aca="false">STDEV(E13:G13)</f>
        <v>0.208166599946613</v>
      </c>
      <c r="K13" s="0" t="n">
        <v>0.31</v>
      </c>
    </row>
    <row r="14" customFormat="false" ht="13.8" hidden="false" customHeight="false" outlineLevel="0" collapsed="false">
      <c r="D14" s="0" t="n">
        <v>10</v>
      </c>
      <c r="E14" s="0" t="n">
        <v>1.2</v>
      </c>
      <c r="F14" s="0" t="n">
        <v>1.5</v>
      </c>
      <c r="G14" s="0" t="n">
        <v>0.5</v>
      </c>
      <c r="H14" s="7" t="n">
        <f aca="false">AVERAGE(E14:G14)</f>
        <v>1.06666666666667</v>
      </c>
      <c r="I14" s="7" t="n">
        <f aca="false">STDEV(E14:G14)</f>
        <v>0.513160143944688</v>
      </c>
      <c r="K14" s="0" t="n">
        <v>0.44</v>
      </c>
    </row>
    <row r="15" customFormat="false" ht="13.8" hidden="false" customHeight="false" outlineLevel="0" collapsed="false">
      <c r="D15" s="0" t="n">
        <v>12</v>
      </c>
      <c r="E15" s="0" t="n">
        <v>1.4</v>
      </c>
      <c r="F15" s="0" t="n">
        <v>1.8</v>
      </c>
      <c r="G15" s="0" t="n">
        <v>0.8</v>
      </c>
      <c r="H15" s="7" t="n">
        <f aca="false">AVERAGE(E15:G15)</f>
        <v>1.33333333333333</v>
      </c>
      <c r="I15" s="7" t="n">
        <f aca="false">STDEV(E15:G15)</f>
        <v>0.503322295684717</v>
      </c>
      <c r="K15" s="0" t="n">
        <v>0.53</v>
      </c>
    </row>
    <row r="16" customFormat="false" ht="13.8" hidden="false" customHeight="false" outlineLevel="0" collapsed="false">
      <c r="D16" s="0" t="n">
        <v>14</v>
      </c>
      <c r="E16" s="0" t="n">
        <v>2</v>
      </c>
      <c r="F16" s="0" t="n">
        <v>1.5</v>
      </c>
      <c r="G16" s="0" t="n">
        <v>2.3</v>
      </c>
      <c r="H16" s="7" t="n">
        <f aca="false">AVERAGE(E16:G16)</f>
        <v>1.93333333333333</v>
      </c>
      <c r="I16" s="7" t="n">
        <f aca="false">STDEV(E16:G16)</f>
        <v>0.404145188432738</v>
      </c>
      <c r="K16" s="0" t="n">
        <v>0.67</v>
      </c>
    </row>
    <row r="17" customFormat="false" ht="13.8" hidden="false" customHeight="false" outlineLevel="0" collapsed="false">
      <c r="D17" s="0" t="n">
        <v>16</v>
      </c>
      <c r="E17" s="0" t="n">
        <v>2.7</v>
      </c>
      <c r="F17" s="0" t="n">
        <v>3</v>
      </c>
      <c r="G17" s="0" t="n">
        <v>2.1</v>
      </c>
      <c r="H17" s="7" t="n">
        <f aca="false">AVERAGE(E17:G17)</f>
        <v>2.6</v>
      </c>
      <c r="I17" s="7" t="n">
        <f aca="false">STDEV(E17:G17)</f>
        <v>0.458257569495584</v>
      </c>
      <c r="K17" s="0" t="n">
        <v>0.81</v>
      </c>
    </row>
    <row r="18" customFormat="false" ht="13.8" hidden="false" customHeight="false" outlineLevel="0" collapsed="false">
      <c r="D18" s="0" t="n">
        <v>18</v>
      </c>
      <c r="E18" s="0" t="n">
        <v>2.9</v>
      </c>
      <c r="F18" s="0" t="n">
        <v>3.7</v>
      </c>
      <c r="G18" s="0" t="n">
        <v>4.3</v>
      </c>
      <c r="H18" s="7" t="n">
        <f aca="false">AVERAGE(E18:G18)</f>
        <v>3.63333333333333</v>
      </c>
      <c r="I18" s="7" t="n">
        <f aca="false">STDEV(E18:G18)</f>
        <v>0.702376916856849</v>
      </c>
      <c r="K18" s="0" t="n">
        <v>0.9</v>
      </c>
    </row>
    <row r="19" customFormat="false" ht="13.8" hidden="false" customHeight="false" outlineLevel="0" collapsed="false">
      <c r="D19" s="0" t="n">
        <v>20</v>
      </c>
      <c r="E19" s="0" t="n">
        <v>4.8</v>
      </c>
      <c r="F19" s="0" t="n">
        <v>3.4</v>
      </c>
      <c r="G19" s="0" t="n">
        <v>3.6</v>
      </c>
      <c r="H19" s="7" t="n">
        <f aca="false">AVERAGE(E19:G19)</f>
        <v>3.93333333333333</v>
      </c>
      <c r="I19" s="7" t="n">
        <f aca="false">STDEV(E19:G19)</f>
        <v>0.757187779440036</v>
      </c>
      <c r="K19" s="0" t="n">
        <v>1</v>
      </c>
    </row>
    <row r="20" customFormat="false" ht="13.8" hidden="false" customHeight="false" outlineLevel="0" collapsed="false">
      <c r="D20" s="0" t="n">
        <v>22</v>
      </c>
      <c r="E20" s="0" t="n">
        <v>3.5</v>
      </c>
      <c r="F20" s="0" t="n">
        <v>4.6</v>
      </c>
      <c r="G20" s="0" t="n">
        <v>4.1</v>
      </c>
      <c r="H20" s="7" t="n">
        <f aca="false">AVERAGE(E20:G20)</f>
        <v>4.06666666666667</v>
      </c>
      <c r="I20" s="7" t="n">
        <f aca="false">STDEV(E20:G20)</f>
        <v>0.55075705472861</v>
      </c>
      <c r="K20" s="0" t="n">
        <v>1.09</v>
      </c>
    </row>
    <row r="21" customFormat="false" ht="13.8" hidden="false" customHeight="false" outlineLevel="0" collapsed="false">
      <c r="D21" s="0" t="n">
        <v>24</v>
      </c>
      <c r="E21" s="0" t="n">
        <v>4.8</v>
      </c>
      <c r="F21" s="0" t="n">
        <v>4.4</v>
      </c>
      <c r="G21" s="0" t="n">
        <v>3.6</v>
      </c>
      <c r="H21" s="7" t="n">
        <f aca="false">AVERAGE(E21:G21)</f>
        <v>4.26666666666667</v>
      </c>
      <c r="I21" s="7" t="n">
        <f aca="false">STDEV(E21:G21)</f>
        <v>0.611010092660779</v>
      </c>
      <c r="K21" s="0" t="n">
        <v>1.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2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N56" activeCellId="1" sqref="G9:G27 N56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" hidden="false" customHeight="false" outlineLevel="0" collapsed="false">
      <c r="A2" s="0" t="n">
        <v>1</v>
      </c>
      <c r="B2" s="0" t="n">
        <v>31.9</v>
      </c>
      <c r="C2" s="1" t="n">
        <v>30.9</v>
      </c>
      <c r="D2" s="1" t="n">
        <v>62.8</v>
      </c>
      <c r="G2" s="0" t="s">
        <v>4</v>
      </c>
      <c r="H2" s="0" t="s">
        <v>12</v>
      </c>
      <c r="I2" s="0" t="s">
        <v>5</v>
      </c>
    </row>
    <row r="3" customFormat="false" ht="14" hidden="false" customHeight="false" outlineLevel="0" collapsed="false">
      <c r="A3" s="0" t="n">
        <v>1</v>
      </c>
      <c r="B3" s="0" t="n">
        <v>25</v>
      </c>
      <c r="C3" s="1" t="n">
        <v>53.6</v>
      </c>
      <c r="D3" s="1" t="n">
        <v>56.1</v>
      </c>
      <c r="G3" s="0" t="s">
        <v>1</v>
      </c>
      <c r="H3" s="0" t="n">
        <f aca="false">AVERAGE(B2:B26)</f>
        <v>29.208</v>
      </c>
      <c r="I3" s="0" t="n">
        <f aca="false">STDEV(B2:B26)</f>
        <v>14.7121242517863</v>
      </c>
    </row>
    <row r="4" customFormat="false" ht="14" hidden="false" customHeight="false" outlineLevel="0" collapsed="false">
      <c r="A4" s="0" t="n">
        <v>1</v>
      </c>
      <c r="B4" s="0" t="n">
        <v>40.6</v>
      </c>
      <c r="C4" s="1" t="n">
        <v>25.8</v>
      </c>
      <c r="D4" s="1" t="n">
        <v>66.4</v>
      </c>
      <c r="G4" s="0" t="s">
        <v>2</v>
      </c>
      <c r="H4" s="0" t="n">
        <f aca="false">AVERAGE(C2:C26)</f>
        <v>41.256</v>
      </c>
      <c r="I4" s="0" t="n">
        <f aca="false">STDEV(C2:C26)</f>
        <v>15.346934547329</v>
      </c>
    </row>
    <row r="5" customFormat="false" ht="14" hidden="false" customHeight="false" outlineLevel="0" collapsed="false">
      <c r="A5" s="0" t="n">
        <v>1</v>
      </c>
      <c r="B5" s="0" t="n">
        <v>33.3</v>
      </c>
      <c r="C5" s="1" t="n">
        <v>64</v>
      </c>
      <c r="D5" s="1" t="n">
        <v>97.3</v>
      </c>
      <c r="G5" s="0" t="s">
        <v>3</v>
      </c>
      <c r="H5" s="0" t="n">
        <f aca="false">AVERAGE(D2:D26)</f>
        <v>70.296</v>
      </c>
      <c r="I5" s="0" t="n">
        <f aca="false">STDEV(D2:D26)</f>
        <v>27.1345179921565</v>
      </c>
    </row>
    <row r="6" customFormat="false" ht="14" hidden="false" customHeight="false" outlineLevel="0" collapsed="false">
      <c r="A6" s="0" t="n">
        <v>1</v>
      </c>
      <c r="B6" s="0" t="n">
        <v>14.4</v>
      </c>
      <c r="C6" s="1" t="n">
        <v>28.2</v>
      </c>
      <c r="D6" s="1" t="n">
        <v>42.6</v>
      </c>
    </row>
    <row r="7" customFormat="false" ht="14" hidden="false" customHeight="false" outlineLevel="0" collapsed="false">
      <c r="A7" s="0" t="n">
        <v>1</v>
      </c>
      <c r="B7" s="0" t="n">
        <v>49.5</v>
      </c>
      <c r="C7" s="1" t="n">
        <v>52.5</v>
      </c>
      <c r="D7" s="1" t="n">
        <v>120</v>
      </c>
    </row>
    <row r="8" customFormat="false" ht="14" hidden="false" customHeight="false" outlineLevel="0" collapsed="false">
      <c r="A8" s="0" t="n">
        <v>1</v>
      </c>
      <c r="B8" s="0" t="n">
        <v>35.3</v>
      </c>
      <c r="C8" s="1" t="n">
        <v>36.2</v>
      </c>
      <c r="D8" s="1" t="n">
        <v>71.5</v>
      </c>
    </row>
    <row r="9" customFormat="false" ht="14" hidden="false" customHeight="false" outlineLevel="0" collapsed="false">
      <c r="A9" s="0" t="n">
        <v>1</v>
      </c>
      <c r="B9" s="0" t="n">
        <v>64.9</v>
      </c>
      <c r="C9" s="1" t="n">
        <v>88.3</v>
      </c>
      <c r="D9" s="1" t="n">
        <v>153.2</v>
      </c>
    </row>
    <row r="10" customFormat="false" ht="14" hidden="false" customHeight="false" outlineLevel="0" collapsed="false">
      <c r="A10" s="0" t="n">
        <v>1</v>
      </c>
      <c r="B10" s="0" t="n">
        <v>15.6</v>
      </c>
      <c r="C10" s="1" t="n">
        <v>38.1</v>
      </c>
      <c r="D10" s="1" t="n">
        <v>53.7</v>
      </c>
    </row>
    <row r="11" customFormat="false" ht="14" hidden="false" customHeight="false" outlineLevel="0" collapsed="false">
      <c r="A11" s="0" t="n">
        <v>1</v>
      </c>
      <c r="B11" s="0" t="n">
        <v>33</v>
      </c>
      <c r="C11" s="1" t="n">
        <v>36.2</v>
      </c>
      <c r="D11" s="1" t="n">
        <v>69.5</v>
      </c>
      <c r="L11" s="0" t="s">
        <v>10</v>
      </c>
      <c r="M11" s="0" t="s">
        <v>5</v>
      </c>
    </row>
    <row r="12" customFormat="false" ht="14" hidden="false" customHeight="false" outlineLevel="0" collapsed="false">
      <c r="A12" s="0" t="n">
        <v>1</v>
      </c>
      <c r="B12" s="0" t="n">
        <v>27.7</v>
      </c>
      <c r="C12" s="1" t="n">
        <v>45</v>
      </c>
      <c r="D12" s="1" t="n">
        <v>72.7</v>
      </c>
      <c r="K12" s="0" t="s">
        <v>1</v>
      </c>
      <c r="L12" s="1" t="n">
        <f aca="false">AVERAGE(B2:B72)</f>
        <v>28.3619718309859</v>
      </c>
      <c r="M12" s="1" t="n">
        <f aca="false">STDEV(B2:B72)</f>
        <v>8.93937303965174</v>
      </c>
    </row>
    <row r="13" customFormat="false" ht="14" hidden="false" customHeight="false" outlineLevel="0" collapsed="false">
      <c r="A13" s="0" t="n">
        <v>1</v>
      </c>
      <c r="B13" s="0" t="n">
        <v>31</v>
      </c>
      <c r="C13" s="1" t="n">
        <v>46.3</v>
      </c>
      <c r="D13" s="1" t="n">
        <v>77.3</v>
      </c>
      <c r="K13" s="0" t="s">
        <v>2</v>
      </c>
      <c r="L13" s="1" t="n">
        <f aca="false">AVERAGE(C2:C72)</f>
        <v>40.1901408450704</v>
      </c>
      <c r="M13" s="1" t="n">
        <f aca="false">STDEV(C2:C72)</f>
        <v>9.31412375956272</v>
      </c>
    </row>
    <row r="14" customFormat="false" ht="14" hidden="false" customHeight="false" outlineLevel="0" collapsed="false">
      <c r="A14" s="0" t="n">
        <v>1</v>
      </c>
      <c r="B14" s="0" t="n">
        <v>23.8</v>
      </c>
      <c r="C14" s="1" t="n">
        <v>50.1</v>
      </c>
      <c r="D14" s="1" t="n">
        <v>73.9</v>
      </c>
      <c r="K14" s="0" t="s">
        <v>3</v>
      </c>
      <c r="L14" s="1" t="n">
        <f aca="false">AVERAGE(D2:D72)</f>
        <v>68.4929577464789</v>
      </c>
      <c r="M14" s="1" t="n">
        <f aca="false">STDEV(D2:D72)</f>
        <v>16.245485737307</v>
      </c>
    </row>
    <row r="15" customFormat="false" ht="14" hidden="false" customHeight="false" outlineLevel="0" collapsed="false">
      <c r="A15" s="0" t="n">
        <v>1</v>
      </c>
      <c r="B15" s="0" t="n">
        <v>52.2</v>
      </c>
      <c r="C15" s="1" t="n">
        <v>40.6</v>
      </c>
      <c r="D15" s="1" t="n">
        <v>92.8</v>
      </c>
    </row>
    <row r="16" customFormat="false" ht="14" hidden="false" customHeight="false" outlineLevel="0" collapsed="false">
      <c r="A16" s="0" t="n">
        <v>1</v>
      </c>
      <c r="B16" s="0" t="n">
        <v>63.8</v>
      </c>
      <c r="C16" s="1" t="n">
        <v>42.5</v>
      </c>
      <c r="D16" s="1" t="n">
        <v>106.3</v>
      </c>
    </row>
    <row r="17" customFormat="false" ht="14" hidden="false" customHeight="false" outlineLevel="0" collapsed="false">
      <c r="A17" s="0" t="n">
        <v>1</v>
      </c>
      <c r="B17" s="0" t="n">
        <v>15.5</v>
      </c>
      <c r="C17" s="1" t="n">
        <v>40.1</v>
      </c>
      <c r="D17" s="1" t="n">
        <v>55.6</v>
      </c>
    </row>
    <row r="18" customFormat="false" ht="14" hidden="false" customHeight="false" outlineLevel="0" collapsed="false">
      <c r="A18" s="0" t="n">
        <v>1</v>
      </c>
      <c r="B18" s="0" t="n">
        <v>16.1</v>
      </c>
      <c r="C18" s="1" t="n">
        <v>20</v>
      </c>
      <c r="D18" s="1" t="n">
        <v>36.1</v>
      </c>
    </row>
    <row r="19" customFormat="false" ht="14" hidden="false" customHeight="false" outlineLevel="0" collapsed="false">
      <c r="A19" s="0" t="n">
        <v>1</v>
      </c>
      <c r="B19" s="0" t="n">
        <v>20.7</v>
      </c>
      <c r="C19" s="1" t="n">
        <v>36.6</v>
      </c>
      <c r="D19" s="1" t="n">
        <v>57.3</v>
      </c>
    </row>
    <row r="20" customFormat="false" ht="14" hidden="false" customHeight="false" outlineLevel="0" collapsed="false">
      <c r="A20" s="0" t="n">
        <v>1</v>
      </c>
      <c r="B20" s="0" t="n">
        <v>18.4</v>
      </c>
      <c r="C20" s="1" t="n">
        <v>58.3</v>
      </c>
      <c r="D20" s="1" t="n">
        <v>76.7</v>
      </c>
    </row>
    <row r="21" customFormat="false" ht="14" hidden="false" customHeight="false" outlineLevel="0" collapsed="false">
      <c r="A21" s="0" t="n">
        <v>1</v>
      </c>
      <c r="B21" s="0" t="n">
        <v>18.4</v>
      </c>
      <c r="C21" s="1" t="n">
        <v>42.8</v>
      </c>
      <c r="D21" s="1" t="n">
        <v>61.2</v>
      </c>
    </row>
    <row r="22" customFormat="false" ht="14" hidden="false" customHeight="false" outlineLevel="0" collapsed="false">
      <c r="A22" s="0" t="n">
        <v>1</v>
      </c>
      <c r="B22" s="0" t="n">
        <v>22.7</v>
      </c>
      <c r="C22" s="1" t="n">
        <v>48.6</v>
      </c>
      <c r="D22" s="1" t="n">
        <v>71.3</v>
      </c>
    </row>
    <row r="23" customFormat="false" ht="14" hidden="false" customHeight="false" outlineLevel="0" collapsed="false">
      <c r="A23" s="0" t="n">
        <v>1</v>
      </c>
      <c r="B23" s="0" t="n">
        <v>20.7</v>
      </c>
      <c r="C23" s="1" t="n">
        <v>28.7</v>
      </c>
      <c r="D23" s="1" t="n">
        <v>49.4</v>
      </c>
    </row>
    <row r="24" customFormat="false" ht="14" hidden="false" customHeight="false" outlineLevel="0" collapsed="false">
      <c r="A24" s="0" t="n">
        <v>1</v>
      </c>
      <c r="B24" s="0" t="n">
        <v>18.6</v>
      </c>
      <c r="C24" s="1" t="n">
        <v>23.3</v>
      </c>
      <c r="D24" s="1" t="n">
        <v>41.9</v>
      </c>
    </row>
    <row r="25" customFormat="false" ht="14" hidden="false" customHeight="false" outlineLevel="0" collapsed="false">
      <c r="A25" s="0" t="n">
        <v>1</v>
      </c>
      <c r="B25" s="0" t="n">
        <v>19.4</v>
      </c>
      <c r="C25" s="1" t="n">
        <v>38.7</v>
      </c>
      <c r="D25" s="1" t="n">
        <v>58.1</v>
      </c>
    </row>
    <row r="26" customFormat="false" ht="14" hidden="false" customHeight="false" outlineLevel="0" collapsed="false">
      <c r="A26" s="0" t="n">
        <v>1</v>
      </c>
      <c r="B26" s="0" t="n">
        <v>17.7</v>
      </c>
      <c r="C26" s="1" t="n">
        <v>16</v>
      </c>
      <c r="D26" s="1" t="n">
        <v>33.7</v>
      </c>
      <c r="G26" s="0" t="s">
        <v>4</v>
      </c>
      <c r="H26" s="0" t="s">
        <v>12</v>
      </c>
      <c r="I26" s="0" t="s">
        <v>5</v>
      </c>
    </row>
    <row r="27" customFormat="false" ht="14" hidden="false" customHeight="false" outlineLevel="0" collapsed="false">
      <c r="A27" s="0" t="n">
        <v>2</v>
      </c>
      <c r="B27" s="4" t="n">
        <v>28.8</v>
      </c>
      <c r="C27" s="4" t="n">
        <v>39.9</v>
      </c>
      <c r="D27" s="5" t="n">
        <f aca="false">C27+B27</f>
        <v>68.7</v>
      </c>
      <c r="G27" s="0" t="s">
        <v>1</v>
      </c>
      <c r="H27" s="0" t="n">
        <f aca="false">AVERAGE(B27:B50)</f>
        <v>27.4458333333333</v>
      </c>
      <c r="I27" s="0" t="n">
        <f aca="false">STDEV(B27:B50)</f>
        <v>3.2096294201189</v>
      </c>
    </row>
    <row r="28" customFormat="false" ht="14" hidden="false" customHeight="false" outlineLevel="0" collapsed="false">
      <c r="A28" s="0" t="n">
        <v>2</v>
      </c>
      <c r="B28" s="4" t="n">
        <v>29.1</v>
      </c>
      <c r="C28" s="4" t="n">
        <v>40.2</v>
      </c>
      <c r="D28" s="5" t="n">
        <f aca="false">C28+B28</f>
        <v>69.3</v>
      </c>
      <c r="G28" s="0" t="s">
        <v>2</v>
      </c>
      <c r="H28" s="0" t="n">
        <f aca="false">AVERAGE(C27:C50)</f>
        <v>39.6083333333333</v>
      </c>
      <c r="I28" s="0" t="n">
        <f aca="false">STDEV(C27:C50)</f>
        <v>3.65797718711439</v>
      </c>
    </row>
    <row r="29" customFormat="false" ht="14" hidden="false" customHeight="false" outlineLevel="0" collapsed="false">
      <c r="A29" s="0" t="n">
        <v>2</v>
      </c>
      <c r="B29" s="4" t="n">
        <v>29.3</v>
      </c>
      <c r="C29" s="4" t="n">
        <v>38.5</v>
      </c>
      <c r="D29" s="5" t="n">
        <f aca="false">C29+B29</f>
        <v>67.8</v>
      </c>
      <c r="G29" s="0" t="s">
        <v>3</v>
      </c>
      <c r="H29" s="0" t="n">
        <f aca="false">AVERAGE(D27:D50)</f>
        <v>67.0541666666667</v>
      </c>
      <c r="I29" s="0" t="n">
        <f aca="false">STDEV(D27:D50)</f>
        <v>4.18703788278588</v>
      </c>
    </row>
    <row r="30" customFormat="false" ht="14" hidden="false" customHeight="false" outlineLevel="0" collapsed="false">
      <c r="A30" s="0" t="n">
        <v>2</v>
      </c>
      <c r="B30" s="4" t="n">
        <v>27.5</v>
      </c>
      <c r="C30" s="4" t="n">
        <v>42.3</v>
      </c>
      <c r="D30" s="5" t="n">
        <f aca="false">C30+B30</f>
        <v>69.8</v>
      </c>
    </row>
    <row r="31" customFormat="false" ht="14" hidden="false" customHeight="false" outlineLevel="0" collapsed="false">
      <c r="A31" s="0" t="n">
        <v>2</v>
      </c>
      <c r="B31" s="4" t="n">
        <v>27.8</v>
      </c>
      <c r="C31" s="4" t="n">
        <v>39.6</v>
      </c>
      <c r="D31" s="5" t="n">
        <f aca="false">C31+B31</f>
        <v>67.4</v>
      </c>
    </row>
    <row r="32" customFormat="false" ht="14" hidden="false" customHeight="false" outlineLevel="0" collapsed="false">
      <c r="A32" s="0" t="n">
        <v>2</v>
      </c>
      <c r="B32" s="4" t="n">
        <v>25.7</v>
      </c>
      <c r="C32" s="4" t="n">
        <v>41.2</v>
      </c>
      <c r="D32" s="5" t="n">
        <f aca="false">C32+B32</f>
        <v>66.9</v>
      </c>
    </row>
    <row r="33" customFormat="false" ht="14" hidden="false" customHeight="false" outlineLevel="0" collapsed="false">
      <c r="A33" s="0" t="n">
        <v>2</v>
      </c>
      <c r="B33" s="4" t="n">
        <v>28.1</v>
      </c>
      <c r="C33" s="4" t="n">
        <v>39.5</v>
      </c>
      <c r="D33" s="5" t="n">
        <f aca="false">C33+B33</f>
        <v>67.6</v>
      </c>
    </row>
    <row r="34" customFormat="false" ht="14" hidden="false" customHeight="false" outlineLevel="0" collapsed="false">
      <c r="A34" s="0" t="n">
        <v>2</v>
      </c>
      <c r="B34" s="4" t="n">
        <v>28.5</v>
      </c>
      <c r="C34" s="4" t="n">
        <v>32.4</v>
      </c>
      <c r="D34" s="5" t="n">
        <f aca="false">C34+B34</f>
        <v>60.9</v>
      </c>
    </row>
    <row r="35" customFormat="false" ht="14" hidden="false" customHeight="false" outlineLevel="0" collapsed="false">
      <c r="A35" s="0" t="n">
        <v>2</v>
      </c>
      <c r="B35" s="4" t="n">
        <v>22.4</v>
      </c>
      <c r="C35" s="4" t="n">
        <v>43.8</v>
      </c>
      <c r="D35" s="5" t="n">
        <f aca="false">C35+B35</f>
        <v>66.2</v>
      </c>
    </row>
    <row r="36" customFormat="false" ht="14" hidden="false" customHeight="false" outlineLevel="0" collapsed="false">
      <c r="A36" s="0" t="n">
        <v>2</v>
      </c>
      <c r="B36" s="4" t="n">
        <v>28.3</v>
      </c>
      <c r="C36" s="4" t="n">
        <v>41.5</v>
      </c>
      <c r="D36" s="5" t="n">
        <f aca="false">C36+B36</f>
        <v>69.8</v>
      </c>
    </row>
    <row r="37" customFormat="false" ht="14" hidden="false" customHeight="false" outlineLevel="0" collapsed="false">
      <c r="A37" s="0" t="n">
        <v>2</v>
      </c>
      <c r="B37" s="4" t="n">
        <v>22.5</v>
      </c>
      <c r="C37" s="4" t="n">
        <v>34.6</v>
      </c>
      <c r="D37" s="5" t="n">
        <f aca="false">C37+B37</f>
        <v>57.1</v>
      </c>
    </row>
    <row r="38" customFormat="false" ht="14" hidden="false" customHeight="false" outlineLevel="0" collapsed="false">
      <c r="A38" s="0" t="n">
        <v>2</v>
      </c>
      <c r="B38" s="4" t="n">
        <v>28.3</v>
      </c>
      <c r="C38" s="4" t="n">
        <v>36.6</v>
      </c>
      <c r="D38" s="5" t="n">
        <f aca="false">C38+B38</f>
        <v>64.9</v>
      </c>
    </row>
    <row r="39" customFormat="false" ht="14" hidden="false" customHeight="false" outlineLevel="0" collapsed="false">
      <c r="A39" s="0" t="n">
        <v>2</v>
      </c>
      <c r="B39" s="4" t="n">
        <v>29.1</v>
      </c>
      <c r="C39" s="4" t="n">
        <v>33.9</v>
      </c>
      <c r="D39" s="5" t="n">
        <f aca="false">C39+B39</f>
        <v>63</v>
      </c>
    </row>
    <row r="40" customFormat="false" ht="14" hidden="false" customHeight="false" outlineLevel="0" collapsed="false">
      <c r="A40" s="0" t="n">
        <v>2</v>
      </c>
      <c r="B40" s="4" t="n">
        <v>19.2</v>
      </c>
      <c r="C40" s="4" t="n">
        <v>41.5</v>
      </c>
      <c r="D40" s="5" t="n">
        <f aca="false">C40+B40</f>
        <v>60.7</v>
      </c>
    </row>
    <row r="41" customFormat="false" ht="14" hidden="false" customHeight="false" outlineLevel="0" collapsed="false">
      <c r="A41" s="0" t="n">
        <v>2</v>
      </c>
      <c r="B41" s="4" t="n">
        <v>27.7</v>
      </c>
      <c r="C41" s="4" t="n">
        <v>45.3</v>
      </c>
      <c r="D41" s="5" t="n">
        <f aca="false">C41+B41</f>
        <v>73</v>
      </c>
    </row>
    <row r="42" customFormat="false" ht="14" hidden="false" customHeight="false" outlineLevel="0" collapsed="false">
      <c r="A42" s="0" t="n">
        <v>2</v>
      </c>
      <c r="B42" s="4" t="n">
        <v>31.2</v>
      </c>
      <c r="C42" s="4" t="n">
        <v>44</v>
      </c>
      <c r="D42" s="5" t="n">
        <f aca="false">C42+B42</f>
        <v>75.2</v>
      </c>
    </row>
    <row r="43" customFormat="false" ht="14" hidden="false" customHeight="false" outlineLevel="0" collapsed="false">
      <c r="A43" s="0" t="n">
        <v>2</v>
      </c>
      <c r="B43" s="4" t="n">
        <v>28.3</v>
      </c>
      <c r="C43" s="4" t="n">
        <v>40.6</v>
      </c>
      <c r="D43" s="5" t="n">
        <f aca="false">C43+B43</f>
        <v>68.9</v>
      </c>
    </row>
    <row r="44" customFormat="false" ht="14" hidden="false" customHeight="false" outlineLevel="0" collapsed="false">
      <c r="A44" s="0" t="n">
        <v>2</v>
      </c>
      <c r="B44" s="4" t="n">
        <v>24.5</v>
      </c>
      <c r="C44" s="4" t="n">
        <v>40.7</v>
      </c>
      <c r="D44" s="5" t="n">
        <f aca="false">C44+B44</f>
        <v>65.2</v>
      </c>
    </row>
    <row r="45" customFormat="false" ht="14" hidden="false" customHeight="false" outlineLevel="0" collapsed="false">
      <c r="A45" s="0" t="n">
        <v>2</v>
      </c>
      <c r="B45" s="4" t="n">
        <v>29.1</v>
      </c>
      <c r="C45" s="4" t="n">
        <v>40.3</v>
      </c>
      <c r="D45" s="5" t="n">
        <f aca="false">C45+B45</f>
        <v>69.4</v>
      </c>
    </row>
    <row r="46" customFormat="false" ht="14" hidden="false" customHeight="false" outlineLevel="0" collapsed="false">
      <c r="A46" s="0" t="n">
        <v>2</v>
      </c>
      <c r="B46" s="4" t="n">
        <v>31.1</v>
      </c>
      <c r="C46" s="4" t="n">
        <v>42.1</v>
      </c>
      <c r="D46" s="5" t="n">
        <f aca="false">C46+B46</f>
        <v>73.2</v>
      </c>
    </row>
    <row r="47" customFormat="false" ht="14" hidden="false" customHeight="false" outlineLevel="0" collapsed="false">
      <c r="A47" s="0" t="n">
        <v>2</v>
      </c>
      <c r="B47" s="4" t="n">
        <v>21.4</v>
      </c>
      <c r="C47" s="4" t="n">
        <v>44.4</v>
      </c>
      <c r="D47" s="5" t="n">
        <f aca="false">C47+B47</f>
        <v>65.8</v>
      </c>
    </row>
    <row r="48" customFormat="false" ht="14" hidden="false" customHeight="false" outlineLevel="0" collapsed="false">
      <c r="A48" s="0" t="n">
        <v>2</v>
      </c>
      <c r="B48" s="4" t="n">
        <v>30.4</v>
      </c>
      <c r="C48" s="4" t="n">
        <v>39.7</v>
      </c>
      <c r="D48" s="5" t="n">
        <f aca="false">C48+B48</f>
        <v>70.1</v>
      </c>
    </row>
    <row r="49" customFormat="false" ht="14" hidden="false" customHeight="false" outlineLevel="0" collapsed="false">
      <c r="A49" s="0" t="n">
        <v>2</v>
      </c>
      <c r="B49" s="4" t="n">
        <v>29.2</v>
      </c>
      <c r="C49" s="4" t="n">
        <v>35.8</v>
      </c>
      <c r="D49" s="5" t="n">
        <f aca="false">C49+B49</f>
        <v>65</v>
      </c>
    </row>
    <row r="50" customFormat="false" ht="14" hidden="false" customHeight="false" outlineLevel="0" collapsed="false">
      <c r="A50" s="0" t="n">
        <v>2</v>
      </c>
      <c r="B50" s="4" t="n">
        <v>31.2</v>
      </c>
      <c r="C50" s="4" t="n">
        <v>32.2</v>
      </c>
      <c r="D50" s="5" t="n">
        <f aca="false">C50+B50</f>
        <v>63.4</v>
      </c>
    </row>
    <row r="51" customFormat="false" ht="14" hidden="false" customHeight="false" outlineLevel="0" collapsed="false">
      <c r="A51" s="0" t="n">
        <v>3</v>
      </c>
      <c r="B51" s="4" t="n">
        <v>29.1</v>
      </c>
      <c r="C51" s="4" t="n">
        <v>42.2</v>
      </c>
      <c r="D51" s="5" t="n">
        <f aca="false">C51+B51</f>
        <v>71.3</v>
      </c>
      <c r="G51" s="0" t="s">
        <v>4</v>
      </c>
      <c r="H51" s="0" t="s">
        <v>12</v>
      </c>
      <c r="I51" s="0" t="s">
        <v>5</v>
      </c>
    </row>
    <row r="52" customFormat="false" ht="14" hidden="false" customHeight="false" outlineLevel="0" collapsed="false">
      <c r="A52" s="0" t="n">
        <v>3</v>
      </c>
      <c r="B52" s="4" t="n">
        <v>23.5</v>
      </c>
      <c r="C52" s="4" t="n">
        <v>39.6</v>
      </c>
      <c r="D52" s="5" t="n">
        <f aca="false">C52+B52</f>
        <v>63.1</v>
      </c>
      <c r="G52" s="0" t="s">
        <v>1</v>
      </c>
      <c r="H52" s="0" t="n">
        <f aca="false">AVERAGE(B51:B72)</f>
        <v>28.4</v>
      </c>
      <c r="I52" s="0" t="n">
        <f aca="false">STDEV(B51:B71)</f>
        <v>2.4912800305217</v>
      </c>
    </row>
    <row r="53" customFormat="false" ht="14" hidden="false" customHeight="false" outlineLevel="0" collapsed="false">
      <c r="A53" s="0" t="n">
        <v>3</v>
      </c>
      <c r="B53" s="4" t="n">
        <v>27.7</v>
      </c>
      <c r="C53" s="4" t="n">
        <v>37.3</v>
      </c>
      <c r="D53" s="5" t="n">
        <f aca="false">C53+B53</f>
        <v>65</v>
      </c>
      <c r="G53" s="0" t="s">
        <v>2</v>
      </c>
      <c r="H53" s="0" t="n">
        <f aca="false">AVERAGE(C51:C72)</f>
        <v>39.6136363636364</v>
      </c>
      <c r="I53" s="0" t="n">
        <f aca="false">STDEV(C51:C72)</f>
        <v>1.80509739996949</v>
      </c>
    </row>
    <row r="54" customFormat="false" ht="14" hidden="false" customHeight="false" outlineLevel="0" collapsed="false">
      <c r="A54" s="0" t="n">
        <v>3</v>
      </c>
      <c r="B54" s="4" t="n">
        <v>31.2</v>
      </c>
      <c r="C54" s="4" t="n">
        <v>42</v>
      </c>
      <c r="D54" s="5" t="n">
        <f aca="false">C54+B54</f>
        <v>73.2</v>
      </c>
      <c r="G54" s="0" t="s">
        <v>3</v>
      </c>
      <c r="H54" s="0" t="n">
        <f aca="false">AVERAGE(D51:D72)</f>
        <v>68.0136363636364</v>
      </c>
      <c r="I54" s="0" t="n">
        <f aca="false">STDEV(D51:D72)</f>
        <v>3.54633217021078</v>
      </c>
    </row>
    <row r="55" customFormat="false" ht="14" hidden="false" customHeight="false" outlineLevel="0" collapsed="false">
      <c r="A55" s="0" t="n">
        <v>3</v>
      </c>
      <c r="B55" s="4" t="n">
        <v>29.4</v>
      </c>
      <c r="C55" s="4" t="n">
        <v>38.5</v>
      </c>
      <c r="D55" s="5" t="n">
        <f aca="false">C55+B55</f>
        <v>67.9</v>
      </c>
    </row>
    <row r="56" customFormat="false" ht="14" hidden="false" customHeight="false" outlineLevel="0" collapsed="false">
      <c r="A56" s="0" t="n">
        <v>3</v>
      </c>
      <c r="B56" s="4" t="n">
        <v>30.1</v>
      </c>
      <c r="C56" s="4" t="n">
        <v>37.6</v>
      </c>
      <c r="D56" s="5" t="n">
        <f aca="false">C56+B56</f>
        <v>67.7</v>
      </c>
    </row>
    <row r="57" customFormat="false" ht="14" hidden="false" customHeight="false" outlineLevel="0" collapsed="false">
      <c r="A57" s="0" t="n">
        <v>3</v>
      </c>
      <c r="B57" s="4" t="n">
        <v>23.8</v>
      </c>
      <c r="C57" s="4" t="n">
        <v>41.2</v>
      </c>
      <c r="D57" s="5" t="n">
        <f aca="false">C57+B57</f>
        <v>65</v>
      </c>
    </row>
    <row r="58" customFormat="false" ht="14" hidden="false" customHeight="false" outlineLevel="0" collapsed="false">
      <c r="A58" s="0" t="n">
        <v>3</v>
      </c>
      <c r="B58" s="4" t="n">
        <v>27.9</v>
      </c>
      <c r="C58" s="4" t="n">
        <v>39.9</v>
      </c>
      <c r="D58" s="5" t="n">
        <f aca="false">C58+B58</f>
        <v>67.8</v>
      </c>
    </row>
    <row r="59" customFormat="false" ht="14" hidden="false" customHeight="false" outlineLevel="0" collapsed="false">
      <c r="A59" s="0" t="n">
        <v>3</v>
      </c>
      <c r="B59" s="4" t="n">
        <v>27.2</v>
      </c>
      <c r="C59" s="4" t="n">
        <v>38.2</v>
      </c>
      <c r="D59" s="5" t="n">
        <f aca="false">C59+B59</f>
        <v>65.4</v>
      </c>
    </row>
    <row r="60" customFormat="false" ht="14" hidden="false" customHeight="false" outlineLevel="0" collapsed="false">
      <c r="A60" s="0" t="n">
        <v>3</v>
      </c>
      <c r="B60" s="4" t="n">
        <v>28.8</v>
      </c>
      <c r="C60" s="4" t="n">
        <v>38.7</v>
      </c>
      <c r="D60" s="5" t="n">
        <f aca="false">C60+B60</f>
        <v>67.5</v>
      </c>
    </row>
    <row r="61" customFormat="false" ht="14" hidden="false" customHeight="false" outlineLevel="0" collapsed="false">
      <c r="A61" s="0" t="n">
        <v>3</v>
      </c>
      <c r="B61" s="4" t="n">
        <v>24.7</v>
      </c>
      <c r="C61" s="4" t="n">
        <v>39.1</v>
      </c>
      <c r="D61" s="5" t="n">
        <f aca="false">C61+B61</f>
        <v>63.8</v>
      </c>
    </row>
    <row r="62" customFormat="false" ht="14" hidden="false" customHeight="false" outlineLevel="0" collapsed="false">
      <c r="A62" s="0" t="n">
        <v>3</v>
      </c>
      <c r="B62" s="4" t="n">
        <v>31.1</v>
      </c>
      <c r="C62" s="4" t="n">
        <v>41</v>
      </c>
      <c r="D62" s="5" t="n">
        <f aca="false">C62+B62</f>
        <v>72.1</v>
      </c>
    </row>
    <row r="63" customFormat="false" ht="14" hidden="false" customHeight="false" outlineLevel="0" collapsed="false">
      <c r="A63" s="0" t="n">
        <v>3</v>
      </c>
      <c r="B63" s="4" t="n">
        <v>26.5</v>
      </c>
      <c r="C63" s="4" t="n">
        <v>37.6</v>
      </c>
      <c r="D63" s="5" t="n">
        <f aca="false">C63+B63</f>
        <v>64.1</v>
      </c>
    </row>
    <row r="64" customFormat="false" ht="14" hidden="false" customHeight="false" outlineLevel="0" collapsed="false">
      <c r="A64" s="0" t="n">
        <v>3</v>
      </c>
      <c r="B64" s="4" t="n">
        <v>27.2</v>
      </c>
      <c r="C64" s="4" t="n">
        <v>38.5</v>
      </c>
      <c r="D64" s="5" t="n">
        <f aca="false">C64+B64</f>
        <v>65.7</v>
      </c>
    </row>
    <row r="65" customFormat="false" ht="14" hidden="false" customHeight="false" outlineLevel="0" collapsed="false">
      <c r="A65" s="0" t="n">
        <v>3</v>
      </c>
      <c r="B65" s="4" t="n">
        <v>26.3</v>
      </c>
      <c r="C65" s="4" t="n">
        <v>36.7</v>
      </c>
      <c r="D65" s="5" t="n">
        <f aca="false">C65+B65</f>
        <v>63</v>
      </c>
    </row>
    <row r="66" customFormat="false" ht="14" hidden="false" customHeight="false" outlineLevel="0" collapsed="false">
      <c r="A66" s="0" t="n">
        <v>3</v>
      </c>
      <c r="B66" s="4" t="n">
        <v>28.1</v>
      </c>
      <c r="C66" s="4" t="n">
        <v>38.2</v>
      </c>
      <c r="D66" s="5" t="n">
        <f aca="false">C66+B66</f>
        <v>66.3</v>
      </c>
    </row>
    <row r="67" customFormat="false" ht="14" hidden="false" customHeight="false" outlineLevel="0" collapsed="false">
      <c r="A67" s="0" t="n">
        <v>3</v>
      </c>
      <c r="B67" s="4" t="n">
        <v>29.3</v>
      </c>
      <c r="C67" s="4" t="n">
        <v>39.7</v>
      </c>
      <c r="D67" s="5" t="n">
        <f aca="false">C67+B67</f>
        <v>69</v>
      </c>
    </row>
    <row r="68" customFormat="false" ht="14" hidden="false" customHeight="false" outlineLevel="0" collapsed="false">
      <c r="A68" s="0" t="n">
        <v>3</v>
      </c>
      <c r="B68" s="4" t="n">
        <v>31</v>
      </c>
      <c r="C68" s="4" t="n">
        <v>41.3</v>
      </c>
      <c r="D68" s="5" t="n">
        <f aca="false">C68+B68</f>
        <v>72.3</v>
      </c>
    </row>
    <row r="69" customFormat="false" ht="14" hidden="false" customHeight="false" outlineLevel="0" collapsed="false">
      <c r="A69" s="0" t="n">
        <v>3</v>
      </c>
      <c r="B69" s="4" t="n">
        <v>29.9</v>
      </c>
      <c r="C69" s="4" t="n">
        <v>40.1</v>
      </c>
      <c r="D69" s="5" t="n">
        <f aca="false">C69+B69</f>
        <v>70</v>
      </c>
    </row>
    <row r="70" customFormat="false" ht="14" hidden="false" customHeight="false" outlineLevel="0" collapsed="false">
      <c r="A70" s="0" t="n">
        <v>3</v>
      </c>
      <c r="B70" s="4" t="n">
        <v>31.5</v>
      </c>
      <c r="C70" s="4" t="n">
        <v>39.2</v>
      </c>
      <c r="D70" s="5" t="n">
        <f aca="false">C70+B70</f>
        <v>70.7</v>
      </c>
    </row>
    <row r="71" customFormat="false" ht="14" hidden="false" customHeight="false" outlineLevel="0" collapsed="false">
      <c r="A71" s="0" t="n">
        <v>3</v>
      </c>
      <c r="B71" s="4" t="n">
        <v>32.2</v>
      </c>
      <c r="C71" s="4" t="n">
        <v>43.6</v>
      </c>
      <c r="D71" s="5" t="n">
        <f aca="false">C71+B71</f>
        <v>75.8</v>
      </c>
    </row>
    <row r="72" customFormat="false" ht="14" hidden="false" customHeight="false" outlineLevel="0" collapsed="false">
      <c r="A72" s="0" t="n">
        <v>3</v>
      </c>
      <c r="B72" s="4" t="n">
        <v>28.3</v>
      </c>
      <c r="C72" s="4" t="n">
        <v>41.3</v>
      </c>
      <c r="D72" s="5" t="n">
        <f aca="false">C72+B72</f>
        <v>69.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5" activeCellId="1" sqref="G9:G27 B55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3" customFormat="false" ht="14" hidden="false" customHeight="false" outlineLevel="0" collapsed="false">
      <c r="A3" s="0" t="s">
        <v>0</v>
      </c>
      <c r="B3" s="0" t="s">
        <v>1</v>
      </c>
      <c r="C3" s="0" t="s">
        <v>2</v>
      </c>
      <c r="D3" s="0" t="s">
        <v>3</v>
      </c>
    </row>
    <row r="4" customFormat="false" ht="14" hidden="false" customHeight="false" outlineLevel="0" collapsed="false">
      <c r="A4" s="0" t="n">
        <v>1</v>
      </c>
      <c r="B4" s="0" t="n">
        <v>0</v>
      </c>
      <c r="C4" s="0" t="n">
        <v>0</v>
      </c>
      <c r="D4" s="0" t="n">
        <v>0</v>
      </c>
    </row>
    <row r="5" customFormat="false" ht="14" hidden="false" customHeight="false" outlineLevel="0" collapsed="false">
      <c r="A5" s="0" t="n">
        <v>1</v>
      </c>
      <c r="B5" s="0" t="n">
        <v>0</v>
      </c>
      <c r="C5" s="0" t="n">
        <v>0</v>
      </c>
      <c r="D5" s="0" t="n">
        <v>0</v>
      </c>
    </row>
    <row r="6" customFormat="false" ht="14" hidden="false" customHeight="false" outlineLevel="0" collapsed="false">
      <c r="A6" s="0" t="n">
        <v>1</v>
      </c>
      <c r="B6" s="0" t="n">
        <v>0</v>
      </c>
      <c r="C6" s="0" t="n">
        <v>0</v>
      </c>
      <c r="D6" s="0" t="n">
        <v>0</v>
      </c>
    </row>
    <row r="7" customFormat="false" ht="14" hidden="false" customHeight="false" outlineLevel="0" collapsed="false">
      <c r="A7" s="0" t="n">
        <v>1</v>
      </c>
      <c r="B7" s="0" t="n">
        <v>0</v>
      </c>
      <c r="C7" s="0" t="n">
        <v>0</v>
      </c>
      <c r="D7" s="0" t="n">
        <v>0</v>
      </c>
    </row>
    <row r="8" customFormat="false" ht="14" hidden="false" customHeight="false" outlineLevel="0" collapsed="false">
      <c r="A8" s="0" t="n">
        <v>1</v>
      </c>
      <c r="B8" s="0" t="n">
        <v>0</v>
      </c>
      <c r="C8" s="0" t="n">
        <v>0</v>
      </c>
      <c r="D8" s="0" t="n">
        <v>0</v>
      </c>
    </row>
    <row r="9" customFormat="false" ht="14" hidden="false" customHeight="false" outlineLevel="0" collapsed="false">
      <c r="A9" s="0" t="n">
        <v>1</v>
      </c>
      <c r="B9" s="0" t="n">
        <v>0</v>
      </c>
      <c r="C9" s="0" t="n">
        <v>0</v>
      </c>
      <c r="D9" s="0" t="n">
        <v>0</v>
      </c>
      <c r="G9" s="0" t="s">
        <v>1</v>
      </c>
      <c r="H9" s="0" t="s">
        <v>2</v>
      </c>
      <c r="I9" s="0" t="s">
        <v>3</v>
      </c>
    </row>
    <row r="10" customFormat="false" ht="14" hidden="false" customHeight="false" outlineLevel="0" collapsed="false">
      <c r="A10" s="0" t="n">
        <v>1</v>
      </c>
      <c r="B10" s="0" t="n">
        <v>0</v>
      </c>
      <c r="C10" s="0" t="n">
        <v>0</v>
      </c>
      <c r="D10" s="0" t="n">
        <v>0</v>
      </c>
      <c r="F10" s="0" t="s">
        <v>13</v>
      </c>
      <c r="G10" s="0" t="n">
        <v>0</v>
      </c>
      <c r="H10" s="0" t="n">
        <v>0</v>
      </c>
      <c r="I10" s="0" t="n">
        <v>0</v>
      </c>
    </row>
    <row r="11" customFormat="false" ht="14" hidden="false" customHeight="false" outlineLevel="0" collapsed="false">
      <c r="A11" s="0" t="n">
        <v>1</v>
      </c>
      <c r="B11" s="0" t="n">
        <v>0</v>
      </c>
      <c r="C11" s="0" t="n">
        <v>0</v>
      </c>
      <c r="D11" s="0" t="n">
        <v>0</v>
      </c>
      <c r="F11" s="0" t="s">
        <v>5</v>
      </c>
      <c r="G11" s="0" t="n">
        <v>0</v>
      </c>
      <c r="H11" s="0" t="n">
        <v>0</v>
      </c>
      <c r="I11" s="0" t="n">
        <v>0</v>
      </c>
    </row>
    <row r="12" customFormat="false" ht="14" hidden="false" customHeight="false" outlineLevel="0" collapsed="false">
      <c r="A12" s="0" t="n">
        <v>1</v>
      </c>
      <c r="B12" s="0" t="n">
        <v>0</v>
      </c>
      <c r="C12" s="0" t="n">
        <v>0</v>
      </c>
      <c r="D12" s="0" t="n">
        <v>0</v>
      </c>
    </row>
    <row r="13" customFormat="false" ht="14" hidden="false" customHeight="false" outlineLevel="0" collapsed="false">
      <c r="A13" s="0" t="n">
        <v>1</v>
      </c>
      <c r="B13" s="0" t="n">
        <v>0</v>
      </c>
      <c r="C13" s="0" t="n">
        <v>0</v>
      </c>
      <c r="D13" s="0" t="n">
        <v>0</v>
      </c>
    </row>
    <row r="14" customFormat="false" ht="14" hidden="false" customHeight="false" outlineLevel="0" collapsed="false">
      <c r="A14" s="0" t="n">
        <v>1</v>
      </c>
      <c r="B14" s="0" t="n">
        <v>0</v>
      </c>
      <c r="C14" s="0" t="n">
        <v>0</v>
      </c>
      <c r="D14" s="0" t="n">
        <v>0</v>
      </c>
    </row>
    <row r="15" customFormat="false" ht="14" hidden="false" customHeight="false" outlineLevel="0" collapsed="false">
      <c r="A15" s="0" t="n">
        <v>1</v>
      </c>
      <c r="B15" s="0" t="n">
        <v>0</v>
      </c>
      <c r="C15" s="0" t="n">
        <v>0</v>
      </c>
      <c r="D15" s="0" t="n">
        <v>0</v>
      </c>
    </row>
    <row r="16" customFormat="false" ht="14" hidden="false" customHeight="false" outlineLevel="0" collapsed="false">
      <c r="A16" s="0" t="n">
        <v>1</v>
      </c>
      <c r="B16" s="0" t="n">
        <v>0</v>
      </c>
      <c r="C16" s="0" t="n">
        <v>0</v>
      </c>
      <c r="D16" s="0" t="n">
        <v>0</v>
      </c>
    </row>
    <row r="17" customFormat="false" ht="14" hidden="false" customHeight="false" outlineLevel="0" collapsed="false">
      <c r="A17" s="0" t="n">
        <v>1</v>
      </c>
      <c r="B17" s="0" t="n">
        <v>0</v>
      </c>
      <c r="C17" s="0" t="n">
        <v>0</v>
      </c>
      <c r="D17" s="0" t="n">
        <v>0</v>
      </c>
    </row>
    <row r="18" customFormat="false" ht="14" hidden="false" customHeight="false" outlineLevel="0" collapsed="false">
      <c r="A18" s="0" t="n">
        <v>1</v>
      </c>
      <c r="B18" s="0" t="n">
        <v>0</v>
      </c>
      <c r="C18" s="0" t="n">
        <v>0</v>
      </c>
      <c r="D18" s="0" t="n">
        <v>0</v>
      </c>
    </row>
    <row r="19" customFormat="false" ht="14" hidden="false" customHeight="false" outlineLevel="0" collapsed="false">
      <c r="A19" s="0" t="n">
        <v>1</v>
      </c>
      <c r="B19" s="0" t="n">
        <v>0</v>
      </c>
      <c r="C19" s="0" t="n">
        <v>0</v>
      </c>
      <c r="D19" s="0" t="n">
        <v>0</v>
      </c>
    </row>
    <row r="20" customFormat="false" ht="14" hidden="false" customHeight="false" outlineLevel="0" collapsed="false">
      <c r="A20" s="0" t="n">
        <v>1</v>
      </c>
      <c r="B20" s="0" t="n">
        <v>0</v>
      </c>
      <c r="C20" s="0" t="n">
        <v>0</v>
      </c>
      <c r="D20" s="0" t="n">
        <v>0</v>
      </c>
    </row>
    <row r="21" customFormat="false" ht="14" hidden="false" customHeight="false" outlineLevel="0" collapsed="false">
      <c r="A21" s="0" t="n">
        <v>1</v>
      </c>
      <c r="B21" s="0" t="n">
        <v>0</v>
      </c>
      <c r="C21" s="0" t="n">
        <v>0</v>
      </c>
      <c r="D21" s="0" t="n">
        <v>0</v>
      </c>
    </row>
    <row r="22" customFormat="false" ht="14" hidden="false" customHeight="false" outlineLevel="0" collapsed="false">
      <c r="A22" s="0" t="n">
        <v>1</v>
      </c>
      <c r="B22" s="0" t="n">
        <v>0</v>
      </c>
      <c r="C22" s="0" t="n">
        <v>0</v>
      </c>
      <c r="D22" s="0" t="n">
        <v>0</v>
      </c>
    </row>
    <row r="23" customFormat="false" ht="14" hidden="false" customHeight="false" outlineLevel="0" collapsed="false">
      <c r="A23" s="0" t="n">
        <v>1</v>
      </c>
      <c r="B23" s="0" t="n">
        <v>0</v>
      </c>
      <c r="C23" s="0" t="n">
        <v>0</v>
      </c>
      <c r="D23" s="0" t="n">
        <v>0</v>
      </c>
    </row>
    <row r="24" customFormat="false" ht="14" hidden="false" customHeight="false" outlineLevel="0" collapsed="false">
      <c r="A24" s="0" t="n">
        <v>1</v>
      </c>
      <c r="B24" s="0" t="n">
        <v>0</v>
      </c>
      <c r="C24" s="0" t="n">
        <v>0</v>
      </c>
      <c r="D24" s="0" t="n">
        <v>0</v>
      </c>
    </row>
    <row r="25" customFormat="false" ht="14" hidden="false" customHeight="false" outlineLevel="0" collapsed="false">
      <c r="A25" s="0" t="n">
        <v>1</v>
      </c>
      <c r="B25" s="0" t="n">
        <v>0</v>
      </c>
      <c r="C25" s="0" t="n">
        <v>0</v>
      </c>
      <c r="D25" s="0" t="n">
        <v>0</v>
      </c>
    </row>
    <row r="26" customFormat="false" ht="14" hidden="false" customHeight="false" outlineLevel="0" collapsed="false">
      <c r="A26" s="0" t="n">
        <v>1</v>
      </c>
      <c r="B26" s="0" t="n">
        <v>0</v>
      </c>
      <c r="C26" s="0" t="n">
        <v>0</v>
      </c>
      <c r="D26" s="0" t="n">
        <v>0</v>
      </c>
    </row>
    <row r="27" customFormat="false" ht="14" hidden="false" customHeight="false" outlineLevel="0" collapsed="false">
      <c r="A27" s="0" t="n">
        <v>1</v>
      </c>
      <c r="B27" s="0" t="n">
        <v>0</v>
      </c>
      <c r="C27" s="0" t="n">
        <v>0</v>
      </c>
      <c r="D27" s="0" t="n">
        <v>0</v>
      </c>
    </row>
    <row r="28" customFormat="false" ht="14" hidden="false" customHeight="false" outlineLevel="0" collapsed="false">
      <c r="A28" s="0" t="n">
        <v>1</v>
      </c>
      <c r="B28" s="0" t="n">
        <v>0</v>
      </c>
      <c r="C28" s="0" t="n">
        <v>0</v>
      </c>
      <c r="D28" s="0" t="n">
        <v>0</v>
      </c>
    </row>
    <row r="29" customFormat="false" ht="14" hidden="false" customHeight="false" outlineLevel="0" collapsed="false">
      <c r="A29" s="0" t="n">
        <v>2</v>
      </c>
      <c r="B29" s="0" t="n">
        <v>0</v>
      </c>
      <c r="C29" s="0" t="n">
        <v>0</v>
      </c>
      <c r="D29" s="0" t="n">
        <v>0</v>
      </c>
    </row>
    <row r="30" customFormat="false" ht="14" hidden="false" customHeight="false" outlineLevel="0" collapsed="false">
      <c r="A30" s="0" t="n">
        <v>2</v>
      </c>
      <c r="B30" s="0" t="n">
        <v>0</v>
      </c>
      <c r="C30" s="0" t="n">
        <v>0</v>
      </c>
      <c r="D30" s="0" t="n">
        <v>0</v>
      </c>
    </row>
    <row r="31" customFormat="false" ht="14" hidden="false" customHeight="false" outlineLevel="0" collapsed="false">
      <c r="A31" s="0" t="n">
        <v>2</v>
      </c>
      <c r="B31" s="0" t="n">
        <v>0</v>
      </c>
      <c r="C31" s="0" t="n">
        <v>0</v>
      </c>
      <c r="D31" s="0" t="n">
        <v>0</v>
      </c>
    </row>
    <row r="32" customFormat="false" ht="14" hidden="false" customHeight="false" outlineLevel="0" collapsed="false">
      <c r="A32" s="0" t="n">
        <v>2</v>
      </c>
      <c r="B32" s="0" t="n">
        <v>0</v>
      </c>
      <c r="C32" s="0" t="n">
        <v>0</v>
      </c>
      <c r="D32" s="0" t="n">
        <v>0</v>
      </c>
    </row>
    <row r="33" customFormat="false" ht="14" hidden="false" customHeight="false" outlineLevel="0" collapsed="false">
      <c r="A33" s="0" t="n">
        <v>2</v>
      </c>
      <c r="B33" s="0" t="n">
        <v>0</v>
      </c>
      <c r="C33" s="0" t="n">
        <v>0</v>
      </c>
      <c r="D33" s="0" t="n">
        <v>0</v>
      </c>
    </row>
    <row r="34" customFormat="false" ht="14" hidden="false" customHeight="false" outlineLevel="0" collapsed="false">
      <c r="A34" s="0" t="n">
        <v>2</v>
      </c>
      <c r="B34" s="0" t="n">
        <v>0</v>
      </c>
      <c r="C34" s="0" t="n">
        <v>0</v>
      </c>
      <c r="D34" s="0" t="n">
        <v>0</v>
      </c>
    </row>
    <row r="35" customFormat="false" ht="14" hidden="false" customHeight="false" outlineLevel="0" collapsed="false">
      <c r="A35" s="0" t="n">
        <v>2</v>
      </c>
      <c r="B35" s="0" t="n">
        <v>0</v>
      </c>
      <c r="C35" s="0" t="n">
        <v>0</v>
      </c>
      <c r="D35" s="0" t="n">
        <v>0</v>
      </c>
    </row>
    <row r="36" customFormat="false" ht="14" hidden="false" customHeight="false" outlineLevel="0" collapsed="false">
      <c r="A36" s="0" t="n">
        <v>2</v>
      </c>
      <c r="B36" s="0" t="n">
        <v>0</v>
      </c>
      <c r="C36" s="0" t="n">
        <v>0</v>
      </c>
      <c r="D36" s="0" t="n">
        <v>0</v>
      </c>
    </row>
    <row r="37" customFormat="false" ht="14" hidden="false" customHeight="false" outlineLevel="0" collapsed="false">
      <c r="A37" s="0" t="n">
        <v>2</v>
      </c>
      <c r="B37" s="0" t="n">
        <v>0</v>
      </c>
      <c r="C37" s="0" t="n">
        <v>0</v>
      </c>
      <c r="D37" s="0" t="n">
        <v>0</v>
      </c>
    </row>
    <row r="38" customFormat="false" ht="14" hidden="false" customHeight="false" outlineLevel="0" collapsed="false">
      <c r="A38" s="0" t="n">
        <v>2</v>
      </c>
      <c r="B38" s="0" t="n">
        <v>0</v>
      </c>
      <c r="C38" s="0" t="n">
        <v>0</v>
      </c>
      <c r="D38" s="0" t="n">
        <v>0</v>
      </c>
    </row>
    <row r="39" customFormat="false" ht="14" hidden="false" customHeight="false" outlineLevel="0" collapsed="false">
      <c r="A39" s="0" t="n">
        <v>2</v>
      </c>
      <c r="B39" s="0" t="n">
        <v>0</v>
      </c>
      <c r="C39" s="0" t="n">
        <v>0</v>
      </c>
      <c r="D39" s="0" t="n">
        <v>0</v>
      </c>
    </row>
    <row r="40" customFormat="false" ht="14" hidden="false" customHeight="false" outlineLevel="0" collapsed="false">
      <c r="A40" s="0" t="n">
        <v>2</v>
      </c>
      <c r="B40" s="0" t="n">
        <v>0</v>
      </c>
      <c r="C40" s="0" t="n">
        <v>0</v>
      </c>
      <c r="D40" s="0" t="n">
        <v>0</v>
      </c>
    </row>
    <row r="41" customFormat="false" ht="14" hidden="false" customHeight="false" outlineLevel="0" collapsed="false">
      <c r="A41" s="0" t="n">
        <v>2</v>
      </c>
      <c r="B41" s="0" t="n">
        <v>0</v>
      </c>
      <c r="C41" s="0" t="n">
        <v>0</v>
      </c>
      <c r="D41" s="0" t="n">
        <v>0</v>
      </c>
    </row>
    <row r="42" customFormat="false" ht="14" hidden="false" customHeight="false" outlineLevel="0" collapsed="false">
      <c r="A42" s="0" t="n">
        <v>2</v>
      </c>
      <c r="B42" s="0" t="n">
        <v>0</v>
      </c>
      <c r="C42" s="0" t="n">
        <v>0</v>
      </c>
      <c r="D42" s="0" t="n">
        <v>0</v>
      </c>
    </row>
    <row r="43" customFormat="false" ht="14" hidden="false" customHeight="false" outlineLevel="0" collapsed="false">
      <c r="A43" s="0" t="n">
        <v>2</v>
      </c>
      <c r="B43" s="0" t="n">
        <v>0</v>
      </c>
      <c r="C43" s="0" t="n">
        <v>0</v>
      </c>
      <c r="D43" s="0" t="n">
        <v>0</v>
      </c>
    </row>
    <row r="44" customFormat="false" ht="14" hidden="false" customHeight="false" outlineLevel="0" collapsed="false">
      <c r="A44" s="0" t="n">
        <v>2</v>
      </c>
      <c r="B44" s="0" t="n">
        <v>0</v>
      </c>
      <c r="C44" s="0" t="n">
        <v>0</v>
      </c>
      <c r="D44" s="0" t="n">
        <v>0</v>
      </c>
    </row>
    <row r="45" customFormat="false" ht="14" hidden="false" customHeight="false" outlineLevel="0" collapsed="false">
      <c r="A45" s="0" t="n">
        <v>2</v>
      </c>
      <c r="B45" s="0" t="n">
        <v>0</v>
      </c>
      <c r="C45" s="0" t="n">
        <v>0</v>
      </c>
      <c r="D45" s="0" t="n">
        <v>0</v>
      </c>
    </row>
    <row r="46" customFormat="false" ht="14" hidden="false" customHeight="false" outlineLevel="0" collapsed="false">
      <c r="A46" s="0" t="n">
        <v>2</v>
      </c>
      <c r="B46" s="0" t="n">
        <v>0</v>
      </c>
      <c r="C46" s="0" t="n">
        <v>0</v>
      </c>
      <c r="D46" s="0" t="n">
        <v>0</v>
      </c>
    </row>
    <row r="47" customFormat="false" ht="14" hidden="false" customHeight="false" outlineLevel="0" collapsed="false">
      <c r="A47" s="0" t="n">
        <v>2</v>
      </c>
      <c r="B47" s="0" t="n">
        <v>0</v>
      </c>
      <c r="C47" s="0" t="n">
        <v>0</v>
      </c>
      <c r="D47" s="0" t="n">
        <v>0</v>
      </c>
    </row>
    <row r="48" customFormat="false" ht="14" hidden="false" customHeight="false" outlineLevel="0" collapsed="false">
      <c r="A48" s="0" t="n">
        <v>2</v>
      </c>
      <c r="B48" s="0" t="n">
        <v>0</v>
      </c>
      <c r="C48" s="0" t="n">
        <v>0</v>
      </c>
      <c r="D48" s="0" t="n">
        <v>0</v>
      </c>
    </row>
    <row r="49" customFormat="false" ht="14" hidden="false" customHeight="false" outlineLevel="0" collapsed="false">
      <c r="A49" s="0" t="n">
        <v>2</v>
      </c>
      <c r="B49" s="0" t="n">
        <v>0</v>
      </c>
      <c r="C49" s="0" t="n">
        <v>0</v>
      </c>
      <c r="D49" s="0" t="n">
        <v>0</v>
      </c>
    </row>
    <row r="50" customFormat="false" ht="14" hidden="false" customHeight="false" outlineLevel="0" collapsed="false">
      <c r="A50" s="0" t="n">
        <v>2</v>
      </c>
      <c r="B50" s="0" t="n">
        <v>0</v>
      </c>
      <c r="C50" s="0" t="n">
        <v>0</v>
      </c>
      <c r="D50" s="0" t="n">
        <v>0</v>
      </c>
    </row>
    <row r="51" customFormat="false" ht="14" hidden="false" customHeight="false" outlineLevel="0" collapsed="false">
      <c r="A51" s="0" t="n">
        <v>2</v>
      </c>
      <c r="B51" s="0" t="n">
        <v>0</v>
      </c>
      <c r="C51" s="0" t="n">
        <v>0</v>
      </c>
      <c r="D51" s="0" t="n">
        <v>0</v>
      </c>
    </row>
    <row r="52" customFormat="false" ht="14" hidden="false" customHeight="false" outlineLevel="0" collapsed="false">
      <c r="A52" s="0" t="n">
        <v>2</v>
      </c>
      <c r="B52" s="0" t="n">
        <v>0</v>
      </c>
      <c r="C52" s="0" t="n">
        <v>0</v>
      </c>
      <c r="D52" s="0" t="n">
        <v>0</v>
      </c>
    </row>
    <row r="53" customFormat="false" ht="14" hidden="false" customHeight="false" outlineLevel="0" collapsed="false">
      <c r="A53" s="0" t="n">
        <v>2</v>
      </c>
      <c r="B53" s="0" t="n">
        <v>0</v>
      </c>
      <c r="C53" s="0" t="n">
        <v>0</v>
      </c>
      <c r="D53" s="0" t="n">
        <v>0</v>
      </c>
    </row>
    <row r="54" customFormat="false" ht="14" hidden="false" customHeight="false" outlineLevel="0" collapsed="false">
      <c r="A54" s="0" t="n">
        <v>2</v>
      </c>
      <c r="B54" s="0" t="n">
        <v>0</v>
      </c>
      <c r="C54" s="0" t="n">
        <v>0</v>
      </c>
      <c r="D54" s="0" t="n">
        <v>0</v>
      </c>
    </row>
    <row r="55" customFormat="false" ht="14" hidden="false" customHeight="false" outlineLevel="0" collapsed="false">
      <c r="A55" s="0" t="n">
        <v>3</v>
      </c>
      <c r="B55" s="0" t="n">
        <v>0</v>
      </c>
      <c r="C55" s="0" t="n">
        <v>0</v>
      </c>
      <c r="D55" s="0" t="n">
        <v>0</v>
      </c>
    </row>
    <row r="56" customFormat="false" ht="14" hidden="false" customHeight="false" outlineLevel="0" collapsed="false">
      <c r="A56" s="0" t="n">
        <v>3</v>
      </c>
      <c r="B56" s="0" t="n">
        <v>0</v>
      </c>
      <c r="C56" s="0" t="n">
        <v>0</v>
      </c>
      <c r="D56" s="0" t="n">
        <v>0</v>
      </c>
    </row>
    <row r="57" customFormat="false" ht="14" hidden="false" customHeight="false" outlineLevel="0" collapsed="false">
      <c r="A57" s="0" t="n">
        <v>3</v>
      </c>
      <c r="B57" s="0" t="n">
        <v>0</v>
      </c>
      <c r="C57" s="0" t="n">
        <v>0</v>
      </c>
      <c r="D57" s="0" t="n">
        <v>0</v>
      </c>
    </row>
    <row r="58" customFormat="false" ht="14" hidden="false" customHeight="false" outlineLevel="0" collapsed="false">
      <c r="A58" s="0" t="n">
        <v>3</v>
      </c>
      <c r="B58" s="0" t="n">
        <v>0</v>
      </c>
      <c r="C58" s="0" t="n">
        <v>0</v>
      </c>
      <c r="D58" s="0" t="n">
        <v>0</v>
      </c>
    </row>
    <row r="59" customFormat="false" ht="14" hidden="false" customHeight="false" outlineLevel="0" collapsed="false">
      <c r="A59" s="0" t="n">
        <v>3</v>
      </c>
      <c r="B59" s="0" t="n">
        <v>0</v>
      </c>
      <c r="C59" s="0" t="n">
        <v>0</v>
      </c>
      <c r="D59" s="0" t="n">
        <v>0</v>
      </c>
    </row>
    <row r="60" customFormat="false" ht="14" hidden="false" customHeight="false" outlineLevel="0" collapsed="false">
      <c r="A60" s="0" t="n">
        <v>3</v>
      </c>
      <c r="B60" s="0" t="n">
        <v>0</v>
      </c>
      <c r="C60" s="0" t="n">
        <v>0</v>
      </c>
      <c r="D60" s="0" t="n">
        <v>0</v>
      </c>
    </row>
    <row r="61" customFormat="false" ht="14" hidden="false" customHeight="false" outlineLevel="0" collapsed="false">
      <c r="A61" s="0" t="n">
        <v>3</v>
      </c>
      <c r="B61" s="0" t="n">
        <v>0</v>
      </c>
      <c r="C61" s="0" t="n">
        <v>0</v>
      </c>
      <c r="D61" s="0" t="n">
        <v>0</v>
      </c>
    </row>
    <row r="62" customFormat="false" ht="14" hidden="false" customHeight="false" outlineLevel="0" collapsed="false">
      <c r="A62" s="0" t="n">
        <v>3</v>
      </c>
      <c r="B62" s="0" t="n">
        <v>0</v>
      </c>
      <c r="C62" s="0" t="n">
        <v>0</v>
      </c>
      <c r="D62" s="0" t="n">
        <v>0</v>
      </c>
    </row>
    <row r="63" customFormat="false" ht="14" hidden="false" customHeight="false" outlineLevel="0" collapsed="false">
      <c r="A63" s="0" t="n">
        <v>3</v>
      </c>
      <c r="B63" s="0" t="n">
        <v>0</v>
      </c>
      <c r="C63" s="0" t="n">
        <v>0</v>
      </c>
      <c r="D63" s="0" t="n">
        <v>0</v>
      </c>
    </row>
    <row r="64" customFormat="false" ht="14" hidden="false" customHeight="false" outlineLevel="0" collapsed="false">
      <c r="A64" s="0" t="n">
        <v>3</v>
      </c>
      <c r="B64" s="0" t="n">
        <v>0</v>
      </c>
      <c r="C64" s="0" t="n">
        <v>0</v>
      </c>
      <c r="D64" s="0" t="n">
        <v>0</v>
      </c>
    </row>
    <row r="65" customFormat="false" ht="14" hidden="false" customHeight="false" outlineLevel="0" collapsed="false">
      <c r="A65" s="0" t="n">
        <v>3</v>
      </c>
      <c r="B65" s="0" t="n">
        <v>0</v>
      </c>
      <c r="C65" s="0" t="n">
        <v>0</v>
      </c>
      <c r="D65" s="0" t="n">
        <v>0</v>
      </c>
    </row>
    <row r="66" customFormat="false" ht="14" hidden="false" customHeight="false" outlineLevel="0" collapsed="false">
      <c r="A66" s="0" t="n">
        <v>3</v>
      </c>
      <c r="B66" s="0" t="n">
        <v>0</v>
      </c>
      <c r="C66" s="0" t="n">
        <v>0</v>
      </c>
      <c r="D66" s="0" t="n">
        <v>0</v>
      </c>
    </row>
    <row r="67" customFormat="false" ht="14" hidden="false" customHeight="false" outlineLevel="0" collapsed="false">
      <c r="A67" s="0" t="n">
        <v>3</v>
      </c>
      <c r="B67" s="0" t="n">
        <v>0</v>
      </c>
      <c r="C67" s="0" t="n">
        <v>0</v>
      </c>
      <c r="D67" s="0" t="n">
        <v>0</v>
      </c>
    </row>
    <row r="68" customFormat="false" ht="14" hidden="false" customHeight="false" outlineLevel="0" collapsed="false">
      <c r="A68" s="0" t="n">
        <v>3</v>
      </c>
      <c r="B68" s="0" t="n">
        <v>0</v>
      </c>
      <c r="C68" s="0" t="n">
        <v>0</v>
      </c>
      <c r="D68" s="0" t="n">
        <v>0</v>
      </c>
    </row>
    <row r="69" customFormat="false" ht="14" hidden="false" customHeight="false" outlineLevel="0" collapsed="false">
      <c r="A69" s="0" t="n">
        <v>3</v>
      </c>
      <c r="B69" s="0" t="n">
        <v>0</v>
      </c>
      <c r="C69" s="0" t="n">
        <v>0</v>
      </c>
      <c r="D69" s="0" t="n">
        <v>0</v>
      </c>
    </row>
    <row r="70" customFormat="false" ht="14" hidden="false" customHeight="false" outlineLevel="0" collapsed="false">
      <c r="A70" s="0" t="n">
        <v>3</v>
      </c>
      <c r="B70" s="0" t="n">
        <v>0</v>
      </c>
      <c r="C70" s="0" t="n">
        <v>0</v>
      </c>
      <c r="D70" s="0" t="n">
        <v>0</v>
      </c>
    </row>
    <row r="71" customFormat="false" ht="14" hidden="false" customHeight="false" outlineLevel="0" collapsed="false">
      <c r="A71" s="0" t="n">
        <v>3</v>
      </c>
      <c r="B71" s="0" t="n">
        <v>0</v>
      </c>
      <c r="C71" s="0" t="n">
        <v>0</v>
      </c>
      <c r="D71" s="0" t="n">
        <v>0</v>
      </c>
    </row>
    <row r="72" customFormat="false" ht="14" hidden="false" customHeight="false" outlineLevel="0" collapsed="false">
      <c r="A72" s="0" t="n">
        <v>3</v>
      </c>
      <c r="B72" s="0" t="n">
        <v>0</v>
      </c>
      <c r="C72" s="0" t="n">
        <v>0</v>
      </c>
      <c r="D72" s="0" t="n">
        <v>0</v>
      </c>
    </row>
    <row r="73" customFormat="false" ht="14" hidden="false" customHeight="false" outlineLevel="0" collapsed="false">
      <c r="A73" s="0" t="n">
        <v>3</v>
      </c>
      <c r="B73" s="0" t="n">
        <v>0</v>
      </c>
      <c r="C73" s="0" t="n">
        <v>0</v>
      </c>
      <c r="D73" s="0" t="n">
        <v>0</v>
      </c>
    </row>
    <row r="74" customFormat="false" ht="14" hidden="false" customHeight="false" outlineLevel="0" collapsed="false">
      <c r="A74" s="0" t="n">
        <v>3</v>
      </c>
      <c r="B74" s="0" t="n">
        <v>0</v>
      </c>
      <c r="C74" s="0" t="n">
        <v>0</v>
      </c>
      <c r="D74" s="0" t="n">
        <v>0</v>
      </c>
    </row>
    <row r="75" customFormat="false" ht="14" hidden="false" customHeight="false" outlineLevel="0" collapsed="false">
      <c r="A75" s="0" t="n">
        <v>3</v>
      </c>
      <c r="B75" s="0" t="n">
        <v>0</v>
      </c>
      <c r="C75" s="0" t="n">
        <v>0</v>
      </c>
      <c r="D75" s="0" t="n">
        <v>0</v>
      </c>
    </row>
    <row r="76" customFormat="false" ht="14" hidden="false" customHeight="false" outlineLevel="0" collapsed="false">
      <c r="A76" s="0" t="n">
        <v>3</v>
      </c>
      <c r="B76" s="0" t="n">
        <v>0</v>
      </c>
      <c r="C76" s="0" t="n">
        <v>0</v>
      </c>
      <c r="D76" s="0" t="n">
        <v>0</v>
      </c>
    </row>
    <row r="77" customFormat="false" ht="14" hidden="false" customHeight="false" outlineLevel="0" collapsed="false">
      <c r="A77" s="0" t="n">
        <v>3</v>
      </c>
      <c r="B77" s="0" t="n">
        <v>0</v>
      </c>
      <c r="C77" s="0" t="n">
        <v>0</v>
      </c>
      <c r="D77" s="0" t="n">
        <v>0</v>
      </c>
    </row>
    <row r="78" customFormat="false" ht="14" hidden="false" customHeight="false" outlineLevel="0" collapsed="false">
      <c r="A78" s="0" t="n">
        <v>3</v>
      </c>
      <c r="B78" s="0" t="n">
        <v>0</v>
      </c>
      <c r="C78" s="0" t="n">
        <v>0</v>
      </c>
      <c r="D78" s="0" t="n">
        <v>0</v>
      </c>
    </row>
    <row r="79" customFormat="false" ht="14" hidden="false" customHeight="false" outlineLevel="0" collapsed="false">
      <c r="A79" s="0" t="n">
        <v>3</v>
      </c>
      <c r="B79" s="0" t="n">
        <v>0</v>
      </c>
      <c r="C79" s="0" t="n">
        <v>0</v>
      </c>
      <c r="D79" s="0" t="n">
        <v>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L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1" activeCellId="1" sqref="G9:G27 F61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3" customFormat="false" ht="14" hidden="false" customHeight="false" outlineLevel="0" collapsed="false">
      <c r="A3" s="0" t="s">
        <v>0</v>
      </c>
      <c r="B3" s="0" t="s">
        <v>1</v>
      </c>
      <c r="C3" s="0" t="s">
        <v>2</v>
      </c>
      <c r="D3" s="0" t="s">
        <v>3</v>
      </c>
    </row>
    <row r="4" customFormat="false" ht="14" hidden="false" customHeight="false" outlineLevel="0" collapsed="false">
      <c r="A4" s="0" t="n">
        <v>1</v>
      </c>
      <c r="B4" s="0" t="n">
        <v>16.4</v>
      </c>
      <c r="C4" s="0" t="n">
        <v>43.2</v>
      </c>
      <c r="D4" s="0" t="n">
        <f aca="false">B4+C4</f>
        <v>59.6</v>
      </c>
      <c r="F4" s="0" t="s">
        <v>4</v>
      </c>
      <c r="G4" s="0" t="s">
        <v>12</v>
      </c>
      <c r="H4" s="0" t="s">
        <v>5</v>
      </c>
    </row>
    <row r="5" customFormat="false" ht="14" hidden="false" customHeight="false" outlineLevel="0" collapsed="false">
      <c r="A5" s="0" t="n">
        <v>1</v>
      </c>
      <c r="B5" s="0" t="n">
        <v>20</v>
      </c>
      <c r="C5" s="0" t="n">
        <v>23.7</v>
      </c>
      <c r="D5" s="0" t="n">
        <f aca="false">B5+C5</f>
        <v>43.7</v>
      </c>
      <c r="F5" s="0" t="s">
        <v>1</v>
      </c>
      <c r="G5" s="0" t="n">
        <f aca="false">AVERAGE(B4:B28)</f>
        <v>18.456</v>
      </c>
      <c r="H5" s="0" t="n">
        <f aca="false">STDEV(B4:B28)</f>
        <v>5.33838927018253</v>
      </c>
    </row>
    <row r="6" customFormat="false" ht="14" hidden="false" customHeight="false" outlineLevel="0" collapsed="false">
      <c r="A6" s="0" t="n">
        <v>1</v>
      </c>
      <c r="B6" s="0" t="n">
        <v>15.2</v>
      </c>
      <c r="C6" s="0" t="n">
        <v>48.9</v>
      </c>
      <c r="D6" s="0" t="n">
        <f aca="false">B6+C6</f>
        <v>64.1</v>
      </c>
      <c r="F6" s="0" t="s">
        <v>2</v>
      </c>
      <c r="G6" s="0" t="n">
        <f aca="false">AVERAGE(C4:C28)</f>
        <v>31.352</v>
      </c>
      <c r="H6" s="0" t="n">
        <f aca="false">STDEV(C4:C28)</f>
        <v>9.03152441912955</v>
      </c>
    </row>
    <row r="7" customFormat="false" ht="14" hidden="false" customHeight="false" outlineLevel="0" collapsed="false">
      <c r="A7" s="0" t="n">
        <v>1</v>
      </c>
      <c r="B7" s="0" t="n">
        <v>20.7</v>
      </c>
      <c r="C7" s="0" t="n">
        <v>39.1</v>
      </c>
      <c r="D7" s="0" t="n">
        <f aca="false">B7+C7</f>
        <v>59.8</v>
      </c>
      <c r="F7" s="0" t="s">
        <v>3</v>
      </c>
      <c r="G7" s="0" t="n">
        <f aca="false">AVERAGE(D4:D28)</f>
        <v>49.808</v>
      </c>
      <c r="H7" s="0" t="n">
        <f aca="false">STDEV(D4:D28)</f>
        <v>11.1032622833712</v>
      </c>
    </row>
    <row r="8" customFormat="false" ht="14" hidden="false" customHeight="false" outlineLevel="0" collapsed="false">
      <c r="A8" s="0" t="n">
        <v>1</v>
      </c>
      <c r="B8" s="0" t="n">
        <v>20</v>
      </c>
      <c r="C8" s="0" t="n">
        <v>23.1</v>
      </c>
      <c r="D8" s="0" t="n">
        <f aca="false">B8+C8</f>
        <v>43.1</v>
      </c>
    </row>
    <row r="9" customFormat="false" ht="14" hidden="false" customHeight="false" outlineLevel="0" collapsed="false">
      <c r="A9" s="0" t="n">
        <v>1</v>
      </c>
      <c r="B9" s="0" t="n">
        <v>35.1</v>
      </c>
      <c r="C9" s="0" t="n">
        <v>35</v>
      </c>
      <c r="D9" s="0" t="n">
        <f aca="false">B9+C9</f>
        <v>70.1</v>
      </c>
    </row>
    <row r="10" customFormat="false" ht="14" hidden="false" customHeight="false" outlineLevel="0" collapsed="false">
      <c r="A10" s="0" t="n">
        <v>1</v>
      </c>
      <c r="B10" s="0" t="n">
        <v>17.1</v>
      </c>
      <c r="C10" s="0" t="n">
        <v>25.8</v>
      </c>
      <c r="D10" s="0" t="n">
        <f aca="false">B10+C10</f>
        <v>42.9</v>
      </c>
    </row>
    <row r="11" customFormat="false" ht="14" hidden="false" customHeight="false" outlineLevel="0" collapsed="false">
      <c r="A11" s="0" t="n">
        <v>1</v>
      </c>
      <c r="B11" s="0" t="n">
        <v>16.2</v>
      </c>
      <c r="C11" s="0" t="n">
        <v>43.9</v>
      </c>
      <c r="D11" s="0" t="n">
        <f aca="false">B11+C11</f>
        <v>60.1</v>
      </c>
    </row>
    <row r="12" customFormat="false" ht="14" hidden="false" customHeight="false" outlineLevel="0" collapsed="false">
      <c r="A12" s="0" t="n">
        <v>1</v>
      </c>
      <c r="B12" s="0" t="n">
        <v>16.3</v>
      </c>
      <c r="C12" s="0" t="n">
        <v>35.1</v>
      </c>
      <c r="D12" s="0" t="n">
        <f aca="false">B12+C12</f>
        <v>51.4</v>
      </c>
    </row>
    <row r="13" customFormat="false" ht="14" hidden="false" customHeight="false" outlineLevel="0" collapsed="false">
      <c r="A13" s="0" t="n">
        <v>1</v>
      </c>
      <c r="B13" s="0" t="n">
        <v>11.7</v>
      </c>
      <c r="C13" s="0" t="n">
        <v>17</v>
      </c>
      <c r="D13" s="0" t="n">
        <f aca="false">B13+C13</f>
        <v>28.7</v>
      </c>
    </row>
    <row r="14" customFormat="false" ht="14" hidden="false" customHeight="false" outlineLevel="0" collapsed="false">
      <c r="A14" s="0" t="n">
        <v>1</v>
      </c>
      <c r="B14" s="0" t="n">
        <v>23.5</v>
      </c>
      <c r="C14" s="0" t="n">
        <v>34.6</v>
      </c>
      <c r="D14" s="0" t="n">
        <f aca="false">B14+C14</f>
        <v>58.1</v>
      </c>
    </row>
    <row r="15" customFormat="false" ht="14" hidden="false" customHeight="false" outlineLevel="0" collapsed="false">
      <c r="A15" s="0" t="n">
        <v>1</v>
      </c>
      <c r="B15" s="0" t="n">
        <v>15.8</v>
      </c>
      <c r="C15" s="0" t="n">
        <v>19.6</v>
      </c>
      <c r="D15" s="0" t="n">
        <f aca="false">B15+C15</f>
        <v>35.4</v>
      </c>
      <c r="J15" s="0" t="s">
        <v>10</v>
      </c>
      <c r="K15" s="0" t="s">
        <v>12</v>
      </c>
      <c r="L15" s="0" t="s">
        <v>5</v>
      </c>
    </row>
    <row r="16" customFormat="false" ht="14" hidden="false" customHeight="false" outlineLevel="0" collapsed="false">
      <c r="A16" s="0" t="n">
        <v>1</v>
      </c>
      <c r="B16" s="0" t="n">
        <v>17.4</v>
      </c>
      <c r="C16" s="0" t="n">
        <v>26.2</v>
      </c>
      <c r="D16" s="0" t="n">
        <f aca="false">B16+C16</f>
        <v>43.6</v>
      </c>
      <c r="J16" s="0" t="s">
        <v>1</v>
      </c>
      <c r="K16" s="0" t="n">
        <f aca="false">AVERAGE(B4:B79)</f>
        <v>18.1631578947368</v>
      </c>
      <c r="L16" s="0" t="n">
        <f aca="false">STDEV(B4:B79)</f>
        <v>4.53145575152954</v>
      </c>
    </row>
    <row r="17" customFormat="false" ht="14" hidden="false" customHeight="false" outlineLevel="0" collapsed="false">
      <c r="A17" s="0" t="n">
        <v>1</v>
      </c>
      <c r="B17" s="0" t="n">
        <v>17.9</v>
      </c>
      <c r="C17" s="0" t="n">
        <v>20.4</v>
      </c>
      <c r="D17" s="0" t="n">
        <f aca="false">B17+C17</f>
        <v>38.3</v>
      </c>
      <c r="J17" s="0" t="s">
        <v>2</v>
      </c>
      <c r="K17" s="0" t="n">
        <f aca="false">AVERAGE(C4:C79)</f>
        <v>30.1315789473684</v>
      </c>
      <c r="L17" s="0" t="n">
        <f aca="false">STDEV(C4:C79)</f>
        <v>7.02200751022698</v>
      </c>
    </row>
    <row r="18" customFormat="false" ht="14" hidden="false" customHeight="false" outlineLevel="0" collapsed="false">
      <c r="A18" s="0" t="n">
        <v>1</v>
      </c>
      <c r="B18" s="0" t="n">
        <v>13.5</v>
      </c>
      <c r="C18" s="0" t="n">
        <v>22.3</v>
      </c>
      <c r="D18" s="0" t="n">
        <f aca="false">B18+C18</f>
        <v>35.8</v>
      </c>
      <c r="J18" s="0" t="s">
        <v>3</v>
      </c>
      <c r="K18" s="0" t="n">
        <f aca="false">AVERAGE(D4:D79)</f>
        <v>48.2947368421053</v>
      </c>
      <c r="L18" s="0" t="n">
        <f aca="false">STDEV(D4:D79)</f>
        <v>9.02653709513369</v>
      </c>
    </row>
    <row r="19" customFormat="false" ht="14" hidden="false" customHeight="false" outlineLevel="0" collapsed="false">
      <c r="A19" s="0" t="n">
        <v>1</v>
      </c>
      <c r="B19" s="0" t="n">
        <v>22.1</v>
      </c>
      <c r="C19" s="0" t="n">
        <v>27.8</v>
      </c>
      <c r="D19" s="0" t="n">
        <f aca="false">B19+C19</f>
        <v>49.9</v>
      </c>
    </row>
    <row r="20" customFormat="false" ht="14" hidden="false" customHeight="false" outlineLevel="0" collapsed="false">
      <c r="A20" s="0" t="n">
        <v>1</v>
      </c>
      <c r="B20" s="0" t="n">
        <v>16.8</v>
      </c>
      <c r="C20" s="0" t="n">
        <v>34.9</v>
      </c>
      <c r="D20" s="0" t="n">
        <f aca="false">B20+C20</f>
        <v>51.7</v>
      </c>
    </row>
    <row r="21" customFormat="false" ht="14" hidden="false" customHeight="false" outlineLevel="0" collapsed="false">
      <c r="A21" s="0" t="n">
        <v>1</v>
      </c>
      <c r="B21" s="0" t="n">
        <v>14.6</v>
      </c>
      <c r="C21" s="0" t="n">
        <v>30.6</v>
      </c>
      <c r="D21" s="0" t="n">
        <f aca="false">B21+C21</f>
        <v>45.2</v>
      </c>
    </row>
    <row r="22" customFormat="false" ht="14" hidden="false" customHeight="false" outlineLevel="0" collapsed="false">
      <c r="A22" s="0" t="n">
        <v>1</v>
      </c>
      <c r="B22" s="0" t="n">
        <v>19.8</v>
      </c>
      <c r="C22" s="0" t="n">
        <v>49.6</v>
      </c>
      <c r="D22" s="0" t="n">
        <f aca="false">B22+C22</f>
        <v>69.4</v>
      </c>
    </row>
    <row r="23" customFormat="false" ht="14" hidden="false" customHeight="false" outlineLevel="0" collapsed="false">
      <c r="A23" s="0" t="n">
        <v>1</v>
      </c>
      <c r="B23" s="0" t="n">
        <v>31.6</v>
      </c>
      <c r="C23" s="0" t="n">
        <v>31.9</v>
      </c>
      <c r="D23" s="0" t="n">
        <f aca="false">B23+C23</f>
        <v>63.5</v>
      </c>
    </row>
    <row r="24" customFormat="false" ht="14" hidden="false" customHeight="false" outlineLevel="0" collapsed="false">
      <c r="A24" s="0" t="n">
        <v>1</v>
      </c>
      <c r="B24" s="0" t="n">
        <v>17.9</v>
      </c>
      <c r="C24" s="0" t="n">
        <v>24.4</v>
      </c>
      <c r="D24" s="0" t="n">
        <f aca="false">B24+C24</f>
        <v>42.3</v>
      </c>
    </row>
    <row r="25" customFormat="false" ht="14" hidden="false" customHeight="false" outlineLevel="0" collapsed="false">
      <c r="A25" s="0" t="n">
        <v>1</v>
      </c>
      <c r="B25" s="0" t="n">
        <v>19.7</v>
      </c>
      <c r="C25" s="0" t="n">
        <v>30</v>
      </c>
      <c r="D25" s="0" t="n">
        <f aca="false">B25+C25</f>
        <v>49.7</v>
      </c>
    </row>
    <row r="26" customFormat="false" ht="14" hidden="false" customHeight="false" outlineLevel="0" collapsed="false">
      <c r="A26" s="0" t="n">
        <v>1</v>
      </c>
      <c r="B26" s="0" t="n">
        <v>14.6</v>
      </c>
      <c r="C26" s="0" t="n">
        <v>39.2</v>
      </c>
      <c r="D26" s="0" t="n">
        <f aca="false">B26+C26</f>
        <v>53.8</v>
      </c>
    </row>
    <row r="27" customFormat="false" ht="14" hidden="false" customHeight="false" outlineLevel="0" collapsed="false">
      <c r="A27" s="0" t="n">
        <v>1</v>
      </c>
      <c r="B27" s="0" t="n">
        <v>13.5</v>
      </c>
      <c r="C27" s="0" t="n">
        <v>24.3</v>
      </c>
      <c r="D27" s="0" t="n">
        <f aca="false">B27+C27</f>
        <v>37.8</v>
      </c>
    </row>
    <row r="28" customFormat="false" ht="14" hidden="false" customHeight="false" outlineLevel="0" collapsed="false">
      <c r="A28" s="0" t="n">
        <v>1</v>
      </c>
      <c r="B28" s="0" t="n">
        <v>14</v>
      </c>
      <c r="C28" s="0" t="n">
        <v>33.2</v>
      </c>
      <c r="D28" s="0" t="n">
        <f aca="false">B28+C28</f>
        <v>47.2</v>
      </c>
    </row>
    <row r="29" customFormat="false" ht="14" hidden="false" customHeight="false" outlineLevel="0" collapsed="false">
      <c r="A29" s="0" t="n">
        <v>2</v>
      </c>
      <c r="B29" s="4" t="n">
        <v>18.6</v>
      </c>
      <c r="C29" s="4" t="n">
        <v>31.1</v>
      </c>
      <c r="D29" s="5" t="n">
        <f aca="false">C29+B29</f>
        <v>49.7</v>
      </c>
      <c r="F29" s="0" t="s">
        <v>4</v>
      </c>
      <c r="G29" s="0" t="s">
        <v>12</v>
      </c>
      <c r="H29" s="0" t="s">
        <v>5</v>
      </c>
    </row>
    <row r="30" customFormat="false" ht="14" hidden="false" customHeight="false" outlineLevel="0" collapsed="false">
      <c r="A30" s="0" t="n">
        <v>2</v>
      </c>
      <c r="B30" s="4" t="n">
        <v>17</v>
      </c>
      <c r="C30" s="4" t="n">
        <v>24</v>
      </c>
      <c r="D30" s="5" t="n">
        <f aca="false">C30+B30</f>
        <v>41</v>
      </c>
      <c r="F30" s="0" t="s">
        <v>1</v>
      </c>
      <c r="G30" s="0" t="n">
        <f aca="false">AVERAGE(B29:B54)</f>
        <v>16.9576923076923</v>
      </c>
      <c r="H30" s="0" t="n">
        <f aca="false">STDEV(B29:B54)</f>
        <v>2.87613255284566</v>
      </c>
    </row>
    <row r="31" customFormat="false" ht="14" hidden="false" customHeight="false" outlineLevel="0" collapsed="false">
      <c r="A31" s="0" t="n">
        <v>2</v>
      </c>
      <c r="B31" s="4" t="n">
        <v>15.1</v>
      </c>
      <c r="C31" s="4" t="n">
        <v>24.4</v>
      </c>
      <c r="D31" s="5" t="n">
        <f aca="false">C31+B31</f>
        <v>39.5</v>
      </c>
      <c r="F31" s="0" t="s">
        <v>2</v>
      </c>
      <c r="G31" s="0" t="n">
        <f aca="false">AVERAGE(C29:C54)</f>
        <v>29.9384615384615</v>
      </c>
      <c r="H31" s="0" t="n">
        <f aca="false">STDEV(C29:C54)</f>
        <v>5.86372420381975</v>
      </c>
    </row>
    <row r="32" customFormat="false" ht="14" hidden="false" customHeight="false" outlineLevel="0" collapsed="false">
      <c r="A32" s="0" t="n">
        <v>2</v>
      </c>
      <c r="B32" s="4" t="n">
        <v>16.4</v>
      </c>
      <c r="C32" s="4" t="n">
        <v>29.6</v>
      </c>
      <c r="D32" s="5" t="n">
        <f aca="false">C32+B32</f>
        <v>46</v>
      </c>
      <c r="F32" s="0" t="s">
        <v>3</v>
      </c>
      <c r="G32" s="0" t="n">
        <f aca="false">AVERAGE(D29:D54)</f>
        <v>46.8961538461539</v>
      </c>
      <c r="H32" s="0" t="n">
        <f aca="false">STDEV(D29:D54)</f>
        <v>7.74795357596989</v>
      </c>
    </row>
    <row r="33" customFormat="false" ht="14" hidden="false" customHeight="false" outlineLevel="0" collapsed="false">
      <c r="A33" s="0" t="n">
        <v>2</v>
      </c>
      <c r="B33" s="4" t="n">
        <v>16.6</v>
      </c>
      <c r="C33" s="4" t="n">
        <v>24.2</v>
      </c>
      <c r="D33" s="5" t="n">
        <f aca="false">C33+B33</f>
        <v>40.8</v>
      </c>
    </row>
    <row r="34" customFormat="false" ht="14" hidden="false" customHeight="false" outlineLevel="0" collapsed="false">
      <c r="A34" s="0" t="n">
        <v>2</v>
      </c>
      <c r="B34" s="4" t="n">
        <v>13.7</v>
      </c>
      <c r="C34" s="4" t="n">
        <v>25.5</v>
      </c>
      <c r="D34" s="5" t="n">
        <f aca="false">C34+B34</f>
        <v>39.2</v>
      </c>
    </row>
    <row r="35" customFormat="false" ht="14" hidden="false" customHeight="false" outlineLevel="0" collapsed="false">
      <c r="A35" s="0" t="n">
        <v>2</v>
      </c>
      <c r="B35" s="4" t="n">
        <v>16</v>
      </c>
      <c r="C35" s="4" t="n">
        <v>28.8</v>
      </c>
      <c r="D35" s="5" t="n">
        <f aca="false">C35+B35</f>
        <v>44.8</v>
      </c>
    </row>
    <row r="36" customFormat="false" ht="14" hidden="false" customHeight="false" outlineLevel="0" collapsed="false">
      <c r="A36" s="0" t="n">
        <v>2</v>
      </c>
      <c r="B36" s="4" t="n">
        <v>15.6</v>
      </c>
      <c r="C36" s="4" t="n">
        <v>29.7</v>
      </c>
      <c r="D36" s="5" t="n">
        <f aca="false">C36+B36</f>
        <v>45.3</v>
      </c>
    </row>
    <row r="37" customFormat="false" ht="14" hidden="false" customHeight="false" outlineLevel="0" collapsed="false">
      <c r="A37" s="0" t="n">
        <v>2</v>
      </c>
      <c r="B37" s="4" t="n">
        <v>17.8</v>
      </c>
      <c r="C37" s="4" t="n">
        <v>38.5</v>
      </c>
      <c r="D37" s="5" t="n">
        <f aca="false">C37+B37</f>
        <v>56.3</v>
      </c>
    </row>
    <row r="38" customFormat="false" ht="14" hidden="false" customHeight="false" outlineLevel="0" collapsed="false">
      <c r="A38" s="0" t="n">
        <v>2</v>
      </c>
      <c r="B38" s="4" t="n">
        <v>17.1</v>
      </c>
      <c r="C38" s="4" t="n">
        <v>35.9</v>
      </c>
      <c r="D38" s="5" t="n">
        <f aca="false">C38+B38</f>
        <v>53</v>
      </c>
    </row>
    <row r="39" customFormat="false" ht="14" hidden="false" customHeight="false" outlineLevel="0" collapsed="false">
      <c r="A39" s="0" t="n">
        <v>2</v>
      </c>
      <c r="B39" s="4" t="n">
        <v>19.1</v>
      </c>
      <c r="C39" s="4" t="n">
        <v>25.4</v>
      </c>
      <c r="D39" s="5" t="n">
        <f aca="false">C39+B39</f>
        <v>44.5</v>
      </c>
    </row>
    <row r="40" customFormat="false" ht="14" hidden="false" customHeight="false" outlineLevel="0" collapsed="false">
      <c r="A40" s="0" t="n">
        <v>2</v>
      </c>
      <c r="B40" s="4" t="n">
        <v>16.8</v>
      </c>
      <c r="C40" s="4" t="n">
        <v>25.9</v>
      </c>
      <c r="D40" s="5" t="n">
        <f aca="false">C40+B40</f>
        <v>42.7</v>
      </c>
    </row>
    <row r="41" customFormat="false" ht="14" hidden="false" customHeight="false" outlineLevel="0" collapsed="false">
      <c r="A41" s="0" t="n">
        <v>2</v>
      </c>
      <c r="B41" s="4" t="n">
        <v>15.5</v>
      </c>
      <c r="C41" s="4" t="n">
        <v>38.1</v>
      </c>
      <c r="D41" s="5" t="n">
        <f aca="false">C41+B41</f>
        <v>53.6</v>
      </c>
    </row>
    <row r="42" customFormat="false" ht="14" hidden="false" customHeight="false" outlineLevel="0" collapsed="false">
      <c r="A42" s="0" t="n">
        <v>2</v>
      </c>
      <c r="B42" s="4" t="n">
        <v>15.7</v>
      </c>
      <c r="C42" s="4" t="n">
        <v>36.3</v>
      </c>
      <c r="D42" s="5" t="n">
        <f aca="false">C42+B42</f>
        <v>52</v>
      </c>
    </row>
    <row r="43" customFormat="false" ht="14" hidden="false" customHeight="false" outlineLevel="0" collapsed="false">
      <c r="A43" s="0" t="n">
        <v>2</v>
      </c>
      <c r="B43" s="4" t="n">
        <v>13.7</v>
      </c>
      <c r="C43" s="4" t="n">
        <v>23.4</v>
      </c>
      <c r="D43" s="5" t="n">
        <f aca="false">C43+B43</f>
        <v>37.1</v>
      </c>
    </row>
    <row r="44" customFormat="false" ht="14" hidden="false" customHeight="false" outlineLevel="0" collapsed="false">
      <c r="A44" s="0" t="n">
        <v>2</v>
      </c>
      <c r="B44" s="4" t="n">
        <v>15.4</v>
      </c>
      <c r="C44" s="4" t="n">
        <v>26</v>
      </c>
      <c r="D44" s="5" t="n">
        <f aca="false">C44+B44</f>
        <v>41.4</v>
      </c>
    </row>
    <row r="45" customFormat="false" ht="14" hidden="false" customHeight="false" outlineLevel="0" collapsed="false">
      <c r="A45" s="0" t="n">
        <v>2</v>
      </c>
      <c r="B45" s="4" t="n">
        <v>12.7</v>
      </c>
      <c r="C45" s="4" t="n">
        <v>25.9</v>
      </c>
      <c r="D45" s="5" t="n">
        <f aca="false">C45+B45</f>
        <v>38.6</v>
      </c>
    </row>
    <row r="46" customFormat="false" ht="14" hidden="false" customHeight="false" outlineLevel="0" collapsed="false">
      <c r="A46" s="0" t="n">
        <v>2</v>
      </c>
      <c r="B46" s="4" t="n">
        <v>15.4</v>
      </c>
      <c r="C46" s="4" t="n">
        <v>33.6</v>
      </c>
      <c r="D46" s="5" t="n">
        <f aca="false">C46+B46</f>
        <v>49</v>
      </c>
    </row>
    <row r="47" customFormat="false" ht="14" hidden="false" customHeight="false" outlineLevel="0" collapsed="false">
      <c r="A47" s="0" t="n">
        <v>2</v>
      </c>
      <c r="B47" s="4" t="n">
        <v>14.3</v>
      </c>
      <c r="C47" s="4" t="n">
        <v>20.5</v>
      </c>
      <c r="D47" s="5" t="n">
        <f aca="false">C47+B47</f>
        <v>34.8</v>
      </c>
    </row>
    <row r="48" customFormat="false" ht="14" hidden="false" customHeight="false" outlineLevel="0" collapsed="false">
      <c r="A48" s="0" t="n">
        <v>2</v>
      </c>
      <c r="B48" s="4" t="n">
        <v>22.3</v>
      </c>
      <c r="C48" s="4" t="n">
        <v>37.2</v>
      </c>
      <c r="D48" s="5" t="n">
        <f aca="false">C48+B48</f>
        <v>59.5</v>
      </c>
    </row>
    <row r="49" customFormat="false" ht="14" hidden="false" customHeight="false" outlineLevel="0" collapsed="false">
      <c r="A49" s="0" t="n">
        <v>2</v>
      </c>
      <c r="B49" s="4" t="n">
        <v>17</v>
      </c>
      <c r="C49" s="4" t="n">
        <v>30.1</v>
      </c>
      <c r="D49" s="5" t="n">
        <f aca="false">C49+B49</f>
        <v>47.1</v>
      </c>
    </row>
    <row r="50" customFormat="false" ht="14" hidden="false" customHeight="false" outlineLevel="0" collapsed="false">
      <c r="A50" s="0" t="n">
        <v>2</v>
      </c>
      <c r="B50" s="4" t="n">
        <v>17.7</v>
      </c>
      <c r="C50" s="4" t="n">
        <v>40.6</v>
      </c>
      <c r="D50" s="5" t="n">
        <f aca="false">C50+B50</f>
        <v>58.3</v>
      </c>
    </row>
    <row r="51" customFormat="false" ht="14" hidden="false" customHeight="false" outlineLevel="0" collapsed="false">
      <c r="A51" s="0" t="n">
        <v>2</v>
      </c>
      <c r="B51" s="4" t="n">
        <v>16.1</v>
      </c>
      <c r="C51" s="4" t="n">
        <v>23.4</v>
      </c>
      <c r="D51" s="5" t="n">
        <f aca="false">C51+B51</f>
        <v>39.5</v>
      </c>
    </row>
    <row r="52" customFormat="false" ht="14" hidden="false" customHeight="false" outlineLevel="0" collapsed="false">
      <c r="A52" s="0" t="n">
        <v>2</v>
      </c>
      <c r="B52" s="4" t="n">
        <v>17.3</v>
      </c>
      <c r="C52" s="4" t="n">
        <v>27</v>
      </c>
      <c r="D52" s="5" t="n">
        <f aca="false">C52+B52</f>
        <v>44.3</v>
      </c>
    </row>
    <row r="53" customFormat="false" ht="14" hidden="false" customHeight="false" outlineLevel="0" collapsed="false">
      <c r="A53" s="0" t="n">
        <v>2</v>
      </c>
      <c r="B53" s="4" t="n">
        <v>22</v>
      </c>
      <c r="C53" s="4" t="n">
        <v>37.1</v>
      </c>
      <c r="D53" s="5" t="n">
        <f aca="false">C53+B53</f>
        <v>59.1</v>
      </c>
    </row>
    <row r="54" customFormat="false" ht="14" hidden="false" customHeight="false" outlineLevel="0" collapsed="false">
      <c r="A54" s="0" t="n">
        <v>2</v>
      </c>
      <c r="B54" s="4" t="n">
        <v>26</v>
      </c>
      <c r="C54" s="4" t="n">
        <v>36.2</v>
      </c>
      <c r="D54" s="5" t="n">
        <f aca="false">C54+B54</f>
        <v>62.2</v>
      </c>
    </row>
    <row r="55" customFormat="false" ht="14" hidden="false" customHeight="false" outlineLevel="0" collapsed="false">
      <c r="A55" s="0" t="n">
        <v>3</v>
      </c>
      <c r="B55" s="4" t="n">
        <v>19.1</v>
      </c>
      <c r="C55" s="4" t="n">
        <v>28.6</v>
      </c>
      <c r="D55" s="5" t="n">
        <f aca="false">C55+B55</f>
        <v>47.7</v>
      </c>
      <c r="F55" s="0" t="s">
        <v>4</v>
      </c>
      <c r="G55" s="0" t="s">
        <v>12</v>
      </c>
      <c r="H55" s="0" t="s">
        <v>5</v>
      </c>
    </row>
    <row r="56" customFormat="false" ht="14" hidden="false" customHeight="false" outlineLevel="0" collapsed="false">
      <c r="A56" s="0" t="n">
        <v>3</v>
      </c>
      <c r="B56" s="4" t="n">
        <v>18.7</v>
      </c>
      <c r="C56" s="4" t="n">
        <v>27.1</v>
      </c>
      <c r="D56" s="5" t="n">
        <f aca="false">C56+B56</f>
        <v>45.8</v>
      </c>
      <c r="F56" s="0" t="s">
        <v>1</v>
      </c>
      <c r="G56" s="0" t="n">
        <f aca="false">AVERAGE(B55:B79)</f>
        <v>19.124</v>
      </c>
      <c r="H56" s="0" t="n">
        <f aca="false">STDEV(B55:B79)</f>
        <v>4.9425263445597</v>
      </c>
    </row>
    <row r="57" customFormat="false" ht="14" hidden="false" customHeight="false" outlineLevel="0" collapsed="false">
      <c r="A57" s="0" t="n">
        <v>3</v>
      </c>
      <c r="B57" s="4" t="n">
        <v>18.8</v>
      </c>
      <c r="C57" s="4" t="n">
        <v>22.4</v>
      </c>
      <c r="D57" s="5" t="n">
        <f aca="false">C57+B57</f>
        <v>41.2</v>
      </c>
      <c r="F57" s="0" t="s">
        <v>2</v>
      </c>
      <c r="G57" s="0" t="n">
        <f aca="false">AVERAGE(C56:C80)</f>
        <v>29.1333333333333</v>
      </c>
      <c r="H57" s="0" t="n">
        <f aca="false">STDEV(C55:C79)</f>
        <v>5.83354666276586</v>
      </c>
    </row>
    <row r="58" customFormat="false" ht="14" hidden="false" customHeight="false" outlineLevel="0" collapsed="false">
      <c r="A58" s="0" t="n">
        <v>3</v>
      </c>
      <c r="B58" s="4" t="n">
        <v>19.1</v>
      </c>
      <c r="C58" s="4" t="n">
        <v>26.6</v>
      </c>
      <c r="D58" s="5" t="n">
        <f aca="false">C58+B58</f>
        <v>45.7</v>
      </c>
      <c r="F58" s="0" t="s">
        <v>3</v>
      </c>
      <c r="G58" s="0" t="n">
        <f aca="false">AVERAGE(D55:D79)</f>
        <v>48.236</v>
      </c>
      <c r="H58" s="0" t="n">
        <f aca="false">STDEV(D55:D79)</f>
        <v>8.01856595657852</v>
      </c>
    </row>
    <row r="59" customFormat="false" ht="14" hidden="false" customHeight="false" outlineLevel="0" collapsed="false">
      <c r="A59" s="0" t="n">
        <v>3</v>
      </c>
      <c r="B59" s="4" t="n">
        <v>17.7</v>
      </c>
      <c r="C59" s="4" t="n">
        <v>19.9</v>
      </c>
      <c r="D59" s="5" t="n">
        <f aca="false">C59+B59</f>
        <v>37.6</v>
      </c>
    </row>
    <row r="60" customFormat="false" ht="14" hidden="false" customHeight="false" outlineLevel="0" collapsed="false">
      <c r="A60" s="0" t="n">
        <v>3</v>
      </c>
      <c r="B60" s="4" t="n">
        <v>17.5</v>
      </c>
      <c r="C60" s="4" t="n">
        <v>30.1</v>
      </c>
      <c r="D60" s="5" t="n">
        <f aca="false">C60+B60</f>
        <v>47.6</v>
      </c>
    </row>
    <row r="61" customFormat="false" ht="14" hidden="false" customHeight="false" outlineLevel="0" collapsed="false">
      <c r="A61" s="0" t="n">
        <v>3</v>
      </c>
      <c r="B61" s="4" t="n">
        <v>19.8</v>
      </c>
      <c r="C61" s="4" t="n">
        <v>29.9</v>
      </c>
      <c r="D61" s="5" t="n">
        <f aca="false">C61+B61</f>
        <v>49.7</v>
      </c>
    </row>
    <row r="62" customFormat="false" ht="14" hidden="false" customHeight="false" outlineLevel="0" collapsed="false">
      <c r="A62" s="0" t="n">
        <v>3</v>
      </c>
      <c r="B62" s="4" t="n">
        <v>15.7</v>
      </c>
      <c r="C62" s="4" t="n">
        <v>27.7</v>
      </c>
      <c r="D62" s="5" t="n">
        <f aca="false">C62+B62</f>
        <v>43.4</v>
      </c>
    </row>
    <row r="63" customFormat="false" ht="14" hidden="false" customHeight="false" outlineLevel="0" collapsed="false">
      <c r="A63" s="0" t="n">
        <v>3</v>
      </c>
      <c r="B63" s="4" t="n">
        <v>17.2</v>
      </c>
      <c r="C63" s="4" t="n">
        <v>28.3</v>
      </c>
      <c r="D63" s="5" t="n">
        <f aca="false">C63+B63</f>
        <v>45.5</v>
      </c>
    </row>
    <row r="64" customFormat="false" ht="14" hidden="false" customHeight="false" outlineLevel="0" collapsed="false">
      <c r="A64" s="0" t="n">
        <v>3</v>
      </c>
      <c r="B64" s="4" t="n">
        <v>16.6</v>
      </c>
      <c r="C64" s="4" t="n">
        <v>27.8</v>
      </c>
      <c r="D64" s="5" t="n">
        <f aca="false">C64+B64</f>
        <v>44.4</v>
      </c>
    </row>
    <row r="65" customFormat="false" ht="14" hidden="false" customHeight="false" outlineLevel="0" collapsed="false">
      <c r="A65" s="0" t="n">
        <v>3</v>
      </c>
      <c r="B65" s="4" t="n">
        <v>17.7</v>
      </c>
      <c r="C65" s="4" t="n">
        <v>22.2</v>
      </c>
      <c r="D65" s="5" t="n">
        <f aca="false">C65+B65</f>
        <v>39.9</v>
      </c>
    </row>
    <row r="66" customFormat="false" ht="14" hidden="false" customHeight="false" outlineLevel="0" collapsed="false">
      <c r="A66" s="0" t="n">
        <v>3</v>
      </c>
      <c r="B66" s="4" t="n">
        <v>15.6</v>
      </c>
      <c r="C66" s="4" t="n">
        <v>29.9</v>
      </c>
      <c r="D66" s="5" t="n">
        <f aca="false">C66+B66</f>
        <v>45.5</v>
      </c>
    </row>
    <row r="67" customFormat="false" ht="14" hidden="false" customHeight="false" outlineLevel="0" collapsed="false">
      <c r="A67" s="0" t="n">
        <v>3</v>
      </c>
      <c r="B67" s="4" t="n">
        <v>18.5</v>
      </c>
      <c r="C67" s="4" t="n">
        <v>31.1</v>
      </c>
      <c r="D67" s="5" t="n">
        <f aca="false">C67+B67</f>
        <v>49.6</v>
      </c>
    </row>
    <row r="68" customFormat="false" ht="14" hidden="false" customHeight="false" outlineLevel="0" collapsed="false">
      <c r="A68" s="0" t="n">
        <v>3</v>
      </c>
      <c r="B68" s="4" t="n">
        <v>18.4</v>
      </c>
      <c r="C68" s="4" t="n">
        <v>29.5</v>
      </c>
      <c r="D68" s="5" t="n">
        <f aca="false">C68+B68</f>
        <v>47.9</v>
      </c>
    </row>
    <row r="69" customFormat="false" ht="14" hidden="false" customHeight="false" outlineLevel="0" collapsed="false">
      <c r="A69" s="0" t="n">
        <v>3</v>
      </c>
      <c r="B69" s="4" t="n">
        <v>18.5</v>
      </c>
      <c r="C69" s="4" t="n">
        <v>28.8</v>
      </c>
      <c r="D69" s="5" t="n">
        <f aca="false">C69+B69</f>
        <v>47.3</v>
      </c>
    </row>
    <row r="70" customFormat="false" ht="14" hidden="false" customHeight="false" outlineLevel="0" collapsed="false">
      <c r="A70" s="0" t="n">
        <v>3</v>
      </c>
      <c r="B70" s="4" t="n">
        <v>20.4</v>
      </c>
      <c r="C70" s="4" t="n">
        <v>30.6</v>
      </c>
      <c r="D70" s="5" t="n">
        <f aca="false">C70+B70</f>
        <v>51</v>
      </c>
    </row>
    <row r="71" customFormat="false" ht="14" hidden="false" customHeight="false" outlineLevel="0" collapsed="false">
      <c r="A71" s="0" t="n">
        <v>3</v>
      </c>
      <c r="B71" s="4" t="n">
        <v>14.1</v>
      </c>
      <c r="C71" s="4" t="n">
        <v>26.2</v>
      </c>
      <c r="D71" s="5" t="n">
        <f aca="false">C71+B71</f>
        <v>40.3</v>
      </c>
    </row>
    <row r="72" customFormat="false" ht="14" hidden="false" customHeight="false" outlineLevel="0" collapsed="false">
      <c r="A72" s="0" t="n">
        <v>3</v>
      </c>
      <c r="B72" s="4" t="n">
        <v>14.9</v>
      </c>
      <c r="C72" s="4" t="n">
        <v>32.1</v>
      </c>
      <c r="D72" s="5" t="n">
        <f aca="false">C72+B72</f>
        <v>47</v>
      </c>
    </row>
    <row r="73" customFormat="false" ht="14" hidden="false" customHeight="false" outlineLevel="0" collapsed="false">
      <c r="A73" s="0" t="n">
        <v>3</v>
      </c>
      <c r="B73" s="4" t="n">
        <v>25.9</v>
      </c>
      <c r="C73" s="4" t="n">
        <v>31</v>
      </c>
      <c r="D73" s="5" t="n">
        <f aca="false">C73+B73</f>
        <v>56.9</v>
      </c>
    </row>
    <row r="74" customFormat="false" ht="14" hidden="false" customHeight="false" outlineLevel="0" collapsed="false">
      <c r="A74" s="0" t="n">
        <v>3</v>
      </c>
      <c r="B74" s="4" t="n">
        <v>15.5</v>
      </c>
      <c r="C74" s="4" t="n">
        <v>29.6</v>
      </c>
      <c r="D74" s="5" t="n">
        <f aca="false">C74+B74</f>
        <v>45.1</v>
      </c>
    </row>
    <row r="75" customFormat="false" ht="14" hidden="false" customHeight="false" outlineLevel="0" collapsed="false">
      <c r="A75" s="0" t="n">
        <v>3</v>
      </c>
      <c r="B75" s="4" t="n">
        <v>35.6</v>
      </c>
      <c r="C75" s="4" t="n">
        <v>37.3</v>
      </c>
      <c r="D75" s="5" t="n">
        <f aca="false">C75+B75</f>
        <v>72.9</v>
      </c>
    </row>
    <row r="76" customFormat="false" ht="14" hidden="false" customHeight="false" outlineLevel="0" collapsed="false">
      <c r="A76" s="0" t="n">
        <v>3</v>
      </c>
      <c r="B76" s="4" t="n">
        <v>16.2</v>
      </c>
      <c r="C76" s="4" t="n">
        <v>22.2</v>
      </c>
      <c r="D76" s="5" t="n">
        <f aca="false">C76+B76</f>
        <v>38.4</v>
      </c>
    </row>
    <row r="77" customFormat="false" ht="14" hidden="false" customHeight="false" outlineLevel="0" collapsed="false">
      <c r="A77" s="0" t="n">
        <v>3</v>
      </c>
      <c r="B77" s="4" t="n">
        <v>15.5</v>
      </c>
      <c r="C77" s="4" t="n">
        <v>43.3</v>
      </c>
      <c r="D77" s="5" t="n">
        <f aca="false">C77+B77</f>
        <v>58.8</v>
      </c>
    </row>
    <row r="78" customFormat="false" ht="14" hidden="false" customHeight="false" outlineLevel="0" collapsed="false">
      <c r="A78" s="0" t="n">
        <v>3</v>
      </c>
      <c r="B78" s="4" t="n">
        <v>31.2</v>
      </c>
      <c r="C78" s="4" t="n">
        <v>21.6</v>
      </c>
      <c r="D78" s="5" t="n">
        <f aca="false">C78+B78</f>
        <v>52.8</v>
      </c>
    </row>
    <row r="79" customFormat="false" ht="14" hidden="false" customHeight="false" outlineLevel="0" collapsed="false">
      <c r="A79" s="0" t="n">
        <v>3</v>
      </c>
      <c r="B79" s="4" t="n">
        <v>19.9</v>
      </c>
      <c r="C79" s="4" t="n">
        <v>44</v>
      </c>
      <c r="D79" s="5" t="n">
        <f aca="false">C79+B79</f>
        <v>63.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6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1" sqref="G9:G27 M22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6" customFormat="false" ht="14" hidden="false" customHeight="false" outlineLevel="0" collapsed="false">
      <c r="C6" s="0" t="s">
        <v>14</v>
      </c>
      <c r="D6" s="0" t="s">
        <v>15</v>
      </c>
    </row>
    <row r="7" customFormat="false" ht="15" hidden="false" customHeight="false" outlineLevel="0" collapsed="false">
      <c r="C7" s="0" t="s">
        <v>16</v>
      </c>
      <c r="D7" s="0" t="s">
        <v>17</v>
      </c>
      <c r="F7" s="6" t="s">
        <v>14</v>
      </c>
      <c r="G7" s="6" t="s">
        <v>16</v>
      </c>
      <c r="H7" s="6" t="s">
        <v>18</v>
      </c>
      <c r="I7" s="6" t="s">
        <v>19</v>
      </c>
      <c r="J7" s="6" t="s">
        <v>20</v>
      </c>
      <c r="K7" s="6" t="s">
        <v>5</v>
      </c>
    </row>
    <row r="8" customFormat="false" ht="14" hidden="false" customHeight="false" outlineLevel="0" collapsed="false">
      <c r="C8" s="0" t="s">
        <v>18</v>
      </c>
      <c r="D8" s="0" t="s">
        <v>21</v>
      </c>
      <c r="F8" s="0" t="n">
        <v>0</v>
      </c>
      <c r="G8" s="0" t="n">
        <v>0</v>
      </c>
      <c r="H8" s="0" t="n">
        <v>0</v>
      </c>
      <c r="I8" s="0" t="n">
        <v>0</v>
      </c>
      <c r="J8" s="7" t="n">
        <v>0</v>
      </c>
      <c r="K8" s="7" t="n">
        <v>0</v>
      </c>
    </row>
    <row r="9" customFormat="false" ht="14" hidden="false" customHeight="false" outlineLevel="0" collapsed="false">
      <c r="C9" s="0" t="s">
        <v>19</v>
      </c>
      <c r="D9" s="0" t="s">
        <v>22</v>
      </c>
      <c r="F9" s="0" t="n">
        <v>50</v>
      </c>
      <c r="G9" s="0" t="n">
        <v>0</v>
      </c>
      <c r="H9" s="0" t="n">
        <v>0</v>
      </c>
      <c r="I9" s="0" t="n">
        <v>0</v>
      </c>
      <c r="J9" s="7" t="n">
        <v>0</v>
      </c>
      <c r="K9" s="7" t="n">
        <v>0</v>
      </c>
    </row>
    <row r="10" customFormat="false" ht="14" hidden="false" customHeight="false" outlineLevel="0" collapsed="false">
      <c r="F10" s="0" t="n">
        <v>100</v>
      </c>
      <c r="G10" s="0" t="n">
        <v>0</v>
      </c>
      <c r="H10" s="0" t="n">
        <v>0</v>
      </c>
      <c r="I10" s="0" t="n">
        <v>2</v>
      </c>
      <c r="J10" s="7" t="n">
        <f aca="false">AVERAGE(G10:I10)</f>
        <v>0.666666666666667</v>
      </c>
      <c r="K10" s="7" t="n">
        <f aca="false">STDEV(G10:I10)</f>
        <v>1.15470053837925</v>
      </c>
    </row>
    <row r="11" customFormat="false" ht="14" hidden="false" customHeight="false" outlineLevel="0" collapsed="false">
      <c r="F11" s="0" t="n">
        <v>150</v>
      </c>
      <c r="G11" s="0" t="n">
        <v>30</v>
      </c>
      <c r="H11" s="0" t="n">
        <v>27</v>
      </c>
      <c r="I11" s="0" t="n">
        <v>25</v>
      </c>
      <c r="J11" s="7" t="n">
        <f aca="false">AVERAGE(G11:I11)</f>
        <v>27.3333333333333</v>
      </c>
      <c r="K11" s="7" t="n">
        <f aca="false">STDEV(G11:I11)</f>
        <v>2.51661147842358</v>
      </c>
    </row>
    <row r="12" customFormat="false" ht="14" hidden="false" customHeight="false" outlineLevel="0" collapsed="false">
      <c r="F12" s="0" t="n">
        <v>175</v>
      </c>
      <c r="G12" s="0" t="n">
        <v>40</v>
      </c>
      <c r="H12" s="0" t="n">
        <v>38</v>
      </c>
      <c r="I12" s="0" t="n">
        <v>42</v>
      </c>
      <c r="J12" s="7" t="n">
        <f aca="false">AVERAGE(G12:I12)</f>
        <v>40</v>
      </c>
      <c r="K12" s="7" t="n">
        <f aca="false">STDEV(G12:I12)</f>
        <v>2</v>
      </c>
    </row>
    <row r="13" customFormat="false" ht="14" hidden="false" customHeight="false" outlineLevel="0" collapsed="false">
      <c r="F13" s="0" t="n">
        <v>200</v>
      </c>
      <c r="G13" s="0" t="n">
        <v>100</v>
      </c>
      <c r="H13" s="0" t="n">
        <v>92</v>
      </c>
      <c r="I13" s="0" t="n">
        <v>90</v>
      </c>
      <c r="J13" s="7" t="n">
        <f aca="false">AVERAGE(G13:I13)</f>
        <v>94</v>
      </c>
      <c r="K13" s="7" t="n">
        <f aca="false">STDEV(G13:I13)</f>
        <v>5.29150262212918</v>
      </c>
    </row>
    <row r="14" customFormat="false" ht="14" hidden="false" customHeight="false" outlineLevel="0" collapsed="false">
      <c r="F14" s="0" t="n">
        <v>250</v>
      </c>
      <c r="G14" s="0" t="n">
        <v>100</v>
      </c>
      <c r="H14" s="0" t="n">
        <v>100</v>
      </c>
      <c r="I14" s="0" t="n">
        <v>99</v>
      </c>
      <c r="J14" s="7" t="n">
        <f aca="false">AVERAGE(G14:I14)</f>
        <v>99.6666666666667</v>
      </c>
      <c r="K14" s="7" t="n">
        <f aca="false">STDEV(G14:I14)</f>
        <v>0.577350269189626</v>
      </c>
    </row>
    <row r="15" customFormat="false" ht="14" hidden="false" customHeight="false" outlineLevel="0" collapsed="false">
      <c r="F15" s="0" t="n">
        <v>500</v>
      </c>
      <c r="G15" s="0" t="n">
        <v>100</v>
      </c>
      <c r="H15" s="0" t="n">
        <v>100</v>
      </c>
      <c r="I15" s="0" t="n">
        <v>100</v>
      </c>
      <c r="J15" s="7" t="n">
        <f aca="false">AVERAGE(G15:I15)</f>
        <v>100</v>
      </c>
      <c r="K15" s="7" t="n">
        <f aca="false">STDEV(G15:I15)</f>
        <v>0</v>
      </c>
    </row>
    <row r="16" customFormat="false" ht="14" hidden="false" customHeight="false" outlineLevel="0" collapsed="false">
      <c r="F16" s="0" t="n">
        <v>1000</v>
      </c>
      <c r="G16" s="0" t="n">
        <v>100</v>
      </c>
      <c r="H16" s="0" t="n">
        <v>100</v>
      </c>
      <c r="I16" s="0" t="n">
        <v>100</v>
      </c>
      <c r="J16" s="7" t="n">
        <v>100</v>
      </c>
      <c r="K16" s="7" t="n">
        <f aca="false">STDEV(G16:I16)</f>
        <v>0</v>
      </c>
    </row>
    <row r="22" customFormat="false" ht="14" hidden="false" customHeight="false" outlineLevel="0" collapsed="false">
      <c r="L22" s="0" t="s">
        <v>23</v>
      </c>
      <c r="M22" s="0" t="n">
        <v>0</v>
      </c>
      <c r="N22" s="7" t="n">
        <v>0</v>
      </c>
      <c r="O22" s="7" t="n">
        <v>0</v>
      </c>
    </row>
    <row r="23" customFormat="false" ht="14" hidden="false" customHeight="false" outlineLevel="0" collapsed="false">
      <c r="M23" s="0" t="n">
        <v>50</v>
      </c>
      <c r="N23" s="7" t="n">
        <v>0</v>
      </c>
      <c r="O23" s="7" t="n">
        <v>0</v>
      </c>
    </row>
    <row r="24" customFormat="false" ht="14" hidden="false" customHeight="false" outlineLevel="0" collapsed="false">
      <c r="M24" s="0" t="n">
        <v>100</v>
      </c>
      <c r="N24" s="7" t="n">
        <v>0.666666666666667</v>
      </c>
      <c r="O24" s="7" t="n">
        <v>1.15470053837925</v>
      </c>
    </row>
    <row r="25" customFormat="false" ht="14" hidden="false" customHeight="false" outlineLevel="0" collapsed="false">
      <c r="M25" s="0" t="n">
        <v>150</v>
      </c>
      <c r="N25" s="7" t="n">
        <v>27.3333333333333</v>
      </c>
      <c r="O25" s="7" t="n">
        <v>2.51661147842358</v>
      </c>
    </row>
    <row r="26" customFormat="false" ht="14" hidden="false" customHeight="false" outlineLevel="0" collapsed="false">
      <c r="M26" s="0" t="n">
        <v>175</v>
      </c>
      <c r="N26" s="7" t="n">
        <v>40</v>
      </c>
      <c r="O26" s="7" t="n">
        <v>2</v>
      </c>
    </row>
    <row r="27" customFormat="false" ht="14" hidden="false" customHeight="false" outlineLevel="0" collapsed="false">
      <c r="M27" s="0" t="n">
        <v>200</v>
      </c>
      <c r="N27" s="7" t="n">
        <v>94</v>
      </c>
      <c r="O27" s="7" t="n">
        <v>5.29150262212918</v>
      </c>
    </row>
    <row r="28" customFormat="false" ht="14" hidden="false" customHeight="false" outlineLevel="0" collapsed="false">
      <c r="M28" s="0" t="n">
        <v>250</v>
      </c>
      <c r="N28" s="7" t="n">
        <v>99.6666666666667</v>
      </c>
      <c r="O28" s="7" t="n">
        <v>0.577350269189626</v>
      </c>
    </row>
    <row r="29" customFormat="false" ht="14" hidden="false" customHeight="false" outlineLevel="0" collapsed="false">
      <c r="M29" s="0" t="n">
        <v>500</v>
      </c>
      <c r="N29" s="7" t="n">
        <v>100</v>
      </c>
      <c r="O29" s="7" t="n">
        <v>0</v>
      </c>
    </row>
    <row r="30" customFormat="false" ht="14" hidden="false" customHeight="false" outlineLevel="0" collapsed="false">
      <c r="M30" s="0" t="n">
        <v>1000</v>
      </c>
      <c r="N30" s="7" t="n">
        <v>100</v>
      </c>
      <c r="O30" s="7" t="n">
        <v>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O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1" sqref="G9:G27 B6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2" customFormat="false" ht="14" hidden="false" customHeight="false" outlineLevel="0" collapsed="false">
      <c r="A2" s="0" t="s">
        <v>24</v>
      </c>
      <c r="H2" s="0" t="s">
        <v>25</v>
      </c>
    </row>
    <row r="3" customFormat="false" ht="14" hidden="false" customHeight="false" outlineLevel="0" collapsed="false">
      <c r="B3" s="8"/>
      <c r="C3" s="9" t="s">
        <v>26</v>
      </c>
      <c r="D3" s="9"/>
      <c r="E3" s="10" t="s">
        <v>27</v>
      </c>
      <c r="I3" s="11" t="s">
        <v>28</v>
      </c>
    </row>
    <row r="4" customFormat="false" ht="14" hidden="false" customHeight="false" outlineLevel="0" collapsed="false">
      <c r="B4" s="8"/>
      <c r="C4" s="10" t="s">
        <v>29</v>
      </c>
      <c r="D4" s="10"/>
      <c r="E4" s="10" t="s">
        <v>29</v>
      </c>
      <c r="J4" s="8" t="s">
        <v>30</v>
      </c>
      <c r="K4" s="8" t="s">
        <v>31</v>
      </c>
    </row>
    <row r="5" customFormat="false" ht="14" hidden="false" customHeight="false" outlineLevel="0" collapsed="false">
      <c r="B5" s="8"/>
      <c r="C5" s="8" t="s">
        <v>32</v>
      </c>
      <c r="D5" s="8" t="s">
        <v>33</v>
      </c>
      <c r="E5" s="8" t="s">
        <v>34</v>
      </c>
      <c r="J5" s="12" t="n">
        <v>3.802807</v>
      </c>
      <c r="K5" s="12" t="n">
        <v>9.050666</v>
      </c>
    </row>
    <row r="6" customFormat="false" ht="14" hidden="false" customHeight="false" outlineLevel="0" collapsed="false">
      <c r="B6" s="12" t="n">
        <v>0</v>
      </c>
      <c r="C6" s="12" t="n">
        <v>7.085401</v>
      </c>
      <c r="D6" s="12" t="n">
        <v>1.938996</v>
      </c>
      <c r="E6" s="12" t="n">
        <v>4.042515</v>
      </c>
      <c r="J6" s="12" t="n">
        <v>3.772873</v>
      </c>
      <c r="K6" s="12" t="n">
        <v>26.45592</v>
      </c>
    </row>
    <row r="7" customFormat="false" ht="14" hidden="false" customHeight="false" outlineLevel="0" collapsed="false">
      <c r="B7" s="12" t="n">
        <v>0.17</v>
      </c>
      <c r="C7" s="12" t="n">
        <v>6.712601</v>
      </c>
      <c r="D7" s="12" t="n">
        <v>1.147781</v>
      </c>
      <c r="E7" s="12" t="n">
        <v>4.130943</v>
      </c>
      <c r="J7" s="12" t="n">
        <v>3.73774</v>
      </c>
      <c r="K7" s="12" t="n">
        <v>35.15565</v>
      </c>
    </row>
    <row r="8" customFormat="false" ht="14" hidden="false" customHeight="false" outlineLevel="0" collapsed="false">
      <c r="B8" s="12" t="n">
        <v>0.33</v>
      </c>
      <c r="C8" s="12" t="n">
        <v>6.715458</v>
      </c>
      <c r="D8" s="12" t="n">
        <v>1.109501</v>
      </c>
      <c r="E8" s="12" t="n">
        <v>4.0961</v>
      </c>
      <c r="J8" s="12" t="n">
        <v>3.684839</v>
      </c>
      <c r="K8" s="12" t="n">
        <v>8.441697</v>
      </c>
    </row>
    <row r="9" customFormat="false" ht="14" hidden="false" customHeight="false" outlineLevel="0" collapsed="false">
      <c r="B9" s="12" t="n">
        <v>0.5</v>
      </c>
      <c r="C9" s="12" t="n">
        <v>6.776215</v>
      </c>
      <c r="D9" s="12" t="n">
        <v>1.178466</v>
      </c>
      <c r="E9" s="12" t="n">
        <v>4.008911</v>
      </c>
      <c r="J9" s="12" t="n">
        <v>3.639235</v>
      </c>
      <c r="K9" s="12" t="n">
        <v>7.028894</v>
      </c>
    </row>
    <row r="10" customFormat="false" ht="14" hidden="false" customHeight="false" outlineLevel="0" collapsed="false">
      <c r="B10" s="12" t="n">
        <v>0.67</v>
      </c>
      <c r="C10" s="12" t="n">
        <v>6.798696</v>
      </c>
      <c r="D10" s="12" t="n">
        <v>1.193617</v>
      </c>
      <c r="E10" s="12" t="n">
        <v>3.914206</v>
      </c>
      <c r="J10" s="12" t="n">
        <v>3.661579</v>
      </c>
      <c r="K10" s="12" t="n">
        <v>8.79814</v>
      </c>
    </row>
    <row r="11" customFormat="false" ht="14" hidden="false" customHeight="false" outlineLevel="0" collapsed="false">
      <c r="B11" s="12" t="n">
        <v>0.83</v>
      </c>
      <c r="C11" s="12" t="n">
        <v>6.885207</v>
      </c>
      <c r="D11" s="12" t="n">
        <v>1.297192</v>
      </c>
      <c r="E11" s="12" t="n">
        <v>3.869389</v>
      </c>
      <c r="J11" s="12" t="n">
        <v>4.211632</v>
      </c>
      <c r="K11" s="12" t="n">
        <v>6.15359</v>
      </c>
    </row>
    <row r="12" customFormat="false" ht="14" hidden="false" customHeight="false" outlineLevel="0" collapsed="false">
      <c r="B12" s="12" t="n">
        <v>1</v>
      </c>
      <c r="C12" s="12" t="n">
        <v>6.928737</v>
      </c>
      <c r="D12" s="12" t="n">
        <v>1.338207</v>
      </c>
      <c r="E12" s="12" t="n">
        <v>3.837219</v>
      </c>
      <c r="J12" s="12" t="n">
        <v>4.515377</v>
      </c>
      <c r="K12" s="12" t="n">
        <v>4.223569</v>
      </c>
    </row>
    <row r="13" customFormat="false" ht="14" hidden="false" customHeight="false" outlineLevel="0" collapsed="false">
      <c r="B13" s="12" t="n">
        <v>1.17</v>
      </c>
      <c r="C13" s="12" t="n">
        <v>7.03266</v>
      </c>
      <c r="D13" s="12" t="n">
        <v>1.456625</v>
      </c>
      <c r="E13" s="12" t="n">
        <v>3.813211</v>
      </c>
      <c r="J13" s="12" t="n">
        <v>3.814476</v>
      </c>
      <c r="K13" s="12" t="n">
        <v>15.69129</v>
      </c>
    </row>
    <row r="14" customFormat="false" ht="14" hidden="false" customHeight="false" outlineLevel="0" collapsed="false">
      <c r="B14" s="12" t="n">
        <v>1.33</v>
      </c>
      <c r="C14" s="12" t="n">
        <v>21.22749</v>
      </c>
      <c r="D14" s="12" t="n">
        <v>21.50864</v>
      </c>
      <c r="E14" s="12" t="n">
        <v>3.77771</v>
      </c>
      <c r="J14" s="12" t="n">
        <v>3.746078</v>
      </c>
      <c r="K14" s="12" t="n">
        <v>7.786844</v>
      </c>
    </row>
    <row r="15" customFormat="false" ht="14" hidden="false" customHeight="false" outlineLevel="0" collapsed="false">
      <c r="B15" s="12" t="n">
        <v>1.5</v>
      </c>
      <c r="C15" s="12" t="n">
        <v>29.01299</v>
      </c>
      <c r="D15" s="12" t="n">
        <v>32.50211</v>
      </c>
      <c r="E15" s="12" t="n">
        <v>3.764435</v>
      </c>
      <c r="J15" s="12" t="n">
        <v>3.721754</v>
      </c>
      <c r="K15" s="12" t="n">
        <v>18.06823</v>
      </c>
    </row>
    <row r="16" customFormat="false" ht="14" hidden="false" customHeight="false" outlineLevel="0" collapsed="false">
      <c r="B16" s="12" t="n">
        <v>1.67</v>
      </c>
      <c r="C16" s="12" t="n">
        <v>18.76241</v>
      </c>
      <c r="D16" s="12" t="n">
        <v>17.97192</v>
      </c>
      <c r="E16" s="12" t="n">
        <v>3.735399</v>
      </c>
      <c r="J16" s="12" t="n">
        <v>3.705236</v>
      </c>
      <c r="K16" s="12" t="n">
        <v>4.596802</v>
      </c>
    </row>
    <row r="17" customFormat="false" ht="14" hidden="false" customHeight="false" outlineLevel="0" collapsed="false">
      <c r="B17" s="12" t="n">
        <v>1.83</v>
      </c>
      <c r="C17" s="12" t="n">
        <v>17.98157</v>
      </c>
      <c r="D17" s="12" t="n">
        <v>12.73239</v>
      </c>
      <c r="E17" s="12" t="n">
        <v>3.826414</v>
      </c>
      <c r="J17" s="12" t="n">
        <v>3.700766</v>
      </c>
      <c r="K17" s="12" t="n">
        <v>4.602396</v>
      </c>
    </row>
    <row r="18" customFormat="false" ht="14" hidden="false" customHeight="false" outlineLevel="0" collapsed="false">
      <c r="B18" s="12" t="n">
        <v>2</v>
      </c>
      <c r="C18" s="12" t="n">
        <v>46.33629</v>
      </c>
      <c r="D18" s="12" t="n">
        <v>22.47801</v>
      </c>
      <c r="E18" s="12" t="n">
        <v>4.070679</v>
      </c>
    </row>
    <row r="19" customFormat="false" ht="14" hidden="false" customHeight="false" outlineLevel="0" collapsed="false">
      <c r="B19" s="12" t="n">
        <v>2.17</v>
      </c>
      <c r="C19" s="12" t="n">
        <v>52.04094</v>
      </c>
      <c r="D19" s="12" t="n">
        <v>28.36526</v>
      </c>
      <c r="E19" s="12" t="n">
        <v>3.892365</v>
      </c>
    </row>
    <row r="20" customFormat="false" ht="14" hidden="false" customHeight="false" outlineLevel="0" collapsed="false">
      <c r="B20" s="12" t="n">
        <v>2.33</v>
      </c>
      <c r="C20" s="12" t="n">
        <v>49.82317</v>
      </c>
      <c r="D20" s="12" t="n">
        <v>24.94085</v>
      </c>
      <c r="E20" s="12" t="n">
        <v>3.864601</v>
      </c>
    </row>
    <row r="21" customFormat="false" ht="14" hidden="false" customHeight="false" outlineLevel="0" collapsed="false">
      <c r="B21" s="12" t="n">
        <v>2.5</v>
      </c>
      <c r="C21" s="12" t="n">
        <v>45.83056</v>
      </c>
      <c r="D21" s="12" t="n">
        <v>16.88014</v>
      </c>
      <c r="E21" s="12" t="n">
        <v>3.8284</v>
      </c>
    </row>
    <row r="22" customFormat="false" ht="14" hidden="false" customHeight="false" outlineLevel="0" collapsed="false">
      <c r="B22" s="12" t="n">
        <v>2.67</v>
      </c>
      <c r="C22" s="12" t="n">
        <v>45.99186</v>
      </c>
      <c r="D22" s="12" t="n">
        <v>10.23163</v>
      </c>
      <c r="E22" s="12" t="n">
        <v>3.836918</v>
      </c>
    </row>
    <row r="23" customFormat="false" ht="14" hidden="false" customHeight="false" outlineLevel="0" collapsed="false">
      <c r="B23" s="12" t="n">
        <v>2.83</v>
      </c>
      <c r="C23" s="12" t="n">
        <v>43.80095</v>
      </c>
      <c r="D23" s="12" t="n">
        <v>5.765544</v>
      </c>
      <c r="E23" s="12" t="n">
        <v>3.83812</v>
      </c>
      <c r="M23" s="0" t="s">
        <v>35</v>
      </c>
      <c r="N23" s="0" t="s">
        <v>30</v>
      </c>
      <c r="O23" s="12" t="n">
        <v>3.802807</v>
      </c>
    </row>
    <row r="24" customFormat="false" ht="14" hidden="false" customHeight="false" outlineLevel="0" collapsed="false">
      <c r="B24" s="12" t="n">
        <v>3</v>
      </c>
      <c r="C24" s="12" t="n">
        <v>38.37397</v>
      </c>
      <c r="D24" s="12" t="n">
        <v>2.008318</v>
      </c>
      <c r="E24" s="12" t="n">
        <v>3.827194</v>
      </c>
      <c r="N24" s="0" t="s">
        <v>30</v>
      </c>
      <c r="O24" s="12" t="n">
        <v>3.772873</v>
      </c>
    </row>
    <row r="25" customFormat="false" ht="14" hidden="false" customHeight="false" outlineLevel="0" collapsed="false">
      <c r="B25" s="12" t="n">
        <v>3.17</v>
      </c>
      <c r="C25" s="12" t="n">
        <v>37.58717</v>
      </c>
      <c r="D25" s="12" t="n">
        <v>3.858788</v>
      </c>
      <c r="E25" s="12" t="n">
        <v>3.823692</v>
      </c>
      <c r="N25" s="0" t="s">
        <v>30</v>
      </c>
      <c r="O25" s="12" t="n">
        <v>3.73774</v>
      </c>
    </row>
    <row r="26" customFormat="false" ht="14" hidden="false" customHeight="false" outlineLevel="0" collapsed="false">
      <c r="B26" s="12" t="n">
        <v>3.33</v>
      </c>
      <c r="C26" s="12" t="n">
        <v>37.91613</v>
      </c>
      <c r="D26" s="12" t="n">
        <v>3.590165</v>
      </c>
      <c r="E26" s="12" t="n">
        <v>3.827587</v>
      </c>
      <c r="N26" s="0" t="s">
        <v>30</v>
      </c>
      <c r="O26" s="12" t="n">
        <v>3.684839</v>
      </c>
    </row>
    <row r="27" customFormat="false" ht="14" hidden="false" customHeight="false" outlineLevel="0" collapsed="false">
      <c r="B27" s="12" t="n">
        <v>3.5</v>
      </c>
      <c r="C27" s="12" t="n">
        <v>38.31163</v>
      </c>
      <c r="D27" s="12" t="n">
        <v>3.320934</v>
      </c>
      <c r="E27" s="12" t="n">
        <v>3.822371</v>
      </c>
      <c r="N27" s="0" t="s">
        <v>30</v>
      </c>
      <c r="O27" s="12" t="n">
        <v>3.639235</v>
      </c>
    </row>
    <row r="28" customFormat="false" ht="14" hidden="false" customHeight="false" outlineLevel="0" collapsed="false">
      <c r="B28" s="12" t="n">
        <v>3.67</v>
      </c>
      <c r="C28" s="12" t="n">
        <v>38.67425</v>
      </c>
      <c r="D28" s="12" t="n">
        <v>3.35426</v>
      </c>
      <c r="E28" s="12" t="n">
        <v>3.808239</v>
      </c>
      <c r="N28" s="0" t="s">
        <v>30</v>
      </c>
      <c r="O28" s="12" t="n">
        <v>3.661579</v>
      </c>
    </row>
    <row r="29" customFormat="false" ht="14" hidden="false" customHeight="false" outlineLevel="0" collapsed="false">
      <c r="B29" s="12" t="n">
        <v>3.83</v>
      </c>
      <c r="C29" s="12" t="n">
        <v>38.89471</v>
      </c>
      <c r="D29" s="12" t="n">
        <v>3.372935</v>
      </c>
      <c r="E29" s="12" t="n">
        <v>3.828642</v>
      </c>
      <c r="N29" s="0" t="s">
        <v>30</v>
      </c>
      <c r="O29" s="12" t="n">
        <v>4.211632</v>
      </c>
    </row>
    <row r="30" customFormat="false" ht="14" hidden="false" customHeight="false" outlineLevel="0" collapsed="false">
      <c r="B30" s="12" t="n">
        <v>4</v>
      </c>
      <c r="C30" s="12" t="n">
        <v>39.08404</v>
      </c>
      <c r="D30" s="12" t="n">
        <v>3.331647</v>
      </c>
      <c r="E30" s="12" t="n">
        <v>3.8209</v>
      </c>
      <c r="N30" s="0" t="s">
        <v>30</v>
      </c>
      <c r="O30" s="12" t="n">
        <v>4.515377</v>
      </c>
    </row>
    <row r="31" customFormat="false" ht="14" hidden="false" customHeight="false" outlineLevel="0" collapsed="false">
      <c r="B31" s="12" t="n">
        <v>4.17</v>
      </c>
      <c r="C31" s="12" t="n">
        <v>39.41112</v>
      </c>
      <c r="D31" s="12" t="n">
        <v>2.909674</v>
      </c>
      <c r="E31" s="12" t="n">
        <v>3.809374</v>
      </c>
      <c r="N31" s="0" t="s">
        <v>30</v>
      </c>
      <c r="O31" s="12" t="n">
        <v>3.814476</v>
      </c>
    </row>
    <row r="32" customFormat="false" ht="14" hidden="false" customHeight="false" outlineLevel="0" collapsed="false">
      <c r="B32" s="12" t="n">
        <v>4.33</v>
      </c>
      <c r="C32" s="12" t="n">
        <v>39.58187</v>
      </c>
      <c r="D32" s="12" t="n">
        <v>2.744847</v>
      </c>
      <c r="E32" s="12" t="n">
        <v>3.815247</v>
      </c>
      <c r="N32" s="0" t="s">
        <v>30</v>
      </c>
      <c r="O32" s="12" t="n">
        <v>3.746078</v>
      </c>
    </row>
    <row r="33" customFormat="false" ht="14" hidden="false" customHeight="false" outlineLevel="0" collapsed="false">
      <c r="B33" s="12" t="n">
        <v>4.5</v>
      </c>
      <c r="C33" s="12" t="n">
        <v>39.61113</v>
      </c>
      <c r="D33" s="12" t="n">
        <v>2.859717</v>
      </c>
      <c r="E33" s="12" t="n">
        <v>3.828842</v>
      </c>
      <c r="N33" s="0" t="s">
        <v>30</v>
      </c>
      <c r="O33" s="12" t="n">
        <v>3.721754</v>
      </c>
    </row>
    <row r="34" customFormat="false" ht="14" hidden="false" customHeight="false" outlineLevel="0" collapsed="false">
      <c r="B34" s="12" t="n">
        <v>4.67</v>
      </c>
      <c r="C34" s="12" t="n">
        <v>39.7458</v>
      </c>
      <c r="D34" s="12" t="n">
        <v>2.901924</v>
      </c>
      <c r="E34" s="12" t="n">
        <v>3.812275</v>
      </c>
      <c r="N34" s="0" t="s">
        <v>30</v>
      </c>
      <c r="O34" s="12" t="n">
        <v>3.705236</v>
      </c>
    </row>
    <row r="35" customFormat="false" ht="14" hidden="false" customHeight="false" outlineLevel="0" collapsed="false">
      <c r="B35" s="12" t="n">
        <v>4.83</v>
      </c>
      <c r="C35" s="12" t="n">
        <v>39.75604</v>
      </c>
      <c r="D35" s="12" t="n">
        <v>2.899612</v>
      </c>
      <c r="E35" s="12" t="n">
        <v>3.823078</v>
      </c>
      <c r="N35" s="0" t="s">
        <v>30</v>
      </c>
      <c r="O35" s="12" t="n">
        <v>3.700766</v>
      </c>
    </row>
    <row r="36" customFormat="false" ht="14" hidden="false" customHeight="false" outlineLevel="0" collapsed="false">
      <c r="B36" s="12" t="n">
        <v>5</v>
      </c>
      <c r="C36" s="12" t="n">
        <v>39.97205</v>
      </c>
      <c r="D36" s="12" t="n">
        <v>2.721067</v>
      </c>
      <c r="E36" s="12" t="n">
        <v>3.83843</v>
      </c>
      <c r="N36" s="0" t="s">
        <v>31</v>
      </c>
      <c r="O36" s="12" t="n">
        <v>9.050666</v>
      </c>
    </row>
    <row r="37" customFormat="false" ht="14" hidden="false" customHeight="false" outlineLevel="0" collapsed="false">
      <c r="B37" s="12" t="n">
        <v>5.17</v>
      </c>
      <c r="C37" s="12" t="n">
        <v>39.99868</v>
      </c>
      <c r="D37" s="12" t="n">
        <v>2.681625</v>
      </c>
      <c r="E37" s="12" t="n">
        <v>3.807259</v>
      </c>
      <c r="N37" s="0" t="s">
        <v>31</v>
      </c>
      <c r="O37" s="12" t="n">
        <v>26.45592</v>
      </c>
    </row>
    <row r="38" customFormat="false" ht="14" hidden="false" customHeight="false" outlineLevel="0" collapsed="false">
      <c r="B38" s="12" t="n">
        <v>5.33</v>
      </c>
      <c r="C38" s="12" t="n">
        <v>40.01224</v>
      </c>
      <c r="D38" s="12" t="n">
        <v>2.73417</v>
      </c>
      <c r="E38" s="12" t="n">
        <v>3.796398</v>
      </c>
      <c r="N38" s="0" t="s">
        <v>31</v>
      </c>
      <c r="O38" s="12" t="n">
        <v>35.15565</v>
      </c>
    </row>
    <row r="39" customFormat="false" ht="14" hidden="false" customHeight="false" outlineLevel="0" collapsed="false">
      <c r="B39" s="12" t="n">
        <v>5.5</v>
      </c>
      <c r="C39" s="12" t="n">
        <v>40.07983</v>
      </c>
      <c r="D39" s="12" t="n">
        <v>2.82784</v>
      </c>
      <c r="E39" s="12" t="n">
        <v>3.776131</v>
      </c>
      <c r="N39" s="0" t="s">
        <v>31</v>
      </c>
      <c r="O39" s="12" t="n">
        <v>8.441697</v>
      </c>
    </row>
    <row r="40" customFormat="false" ht="14" hidden="false" customHeight="false" outlineLevel="0" collapsed="false">
      <c r="B40" s="12" t="n">
        <v>5.67</v>
      </c>
      <c r="C40" s="12" t="n">
        <v>40.05698</v>
      </c>
      <c r="D40" s="12" t="n">
        <v>2.891918</v>
      </c>
      <c r="E40" s="12" t="n">
        <v>3.7665</v>
      </c>
      <c r="N40" s="0" t="s">
        <v>31</v>
      </c>
      <c r="O40" s="12" t="n">
        <v>7.028894</v>
      </c>
    </row>
    <row r="41" customFormat="false" ht="14" hidden="false" customHeight="false" outlineLevel="0" collapsed="false">
      <c r="B41" s="12" t="n">
        <v>5.83</v>
      </c>
      <c r="C41" s="12" t="n">
        <v>40.1493</v>
      </c>
      <c r="D41" s="12" t="n">
        <v>2.970874</v>
      </c>
      <c r="E41" s="12" t="n">
        <v>3.768974</v>
      </c>
      <c r="N41" s="0" t="s">
        <v>31</v>
      </c>
      <c r="O41" s="12" t="n">
        <v>8.79814</v>
      </c>
    </row>
    <row r="42" customFormat="false" ht="14" hidden="false" customHeight="false" outlineLevel="0" collapsed="false">
      <c r="B42" s="12" t="n">
        <v>6</v>
      </c>
      <c r="C42" s="12" t="n">
        <v>40.17707</v>
      </c>
      <c r="D42" s="12" t="n">
        <v>2.952701</v>
      </c>
      <c r="E42" s="12" t="n">
        <v>3.75581</v>
      </c>
      <c r="N42" s="0" t="s">
        <v>31</v>
      </c>
      <c r="O42" s="12" t="n">
        <v>6.15359</v>
      </c>
    </row>
    <row r="43" customFormat="false" ht="14" hidden="false" customHeight="false" outlineLevel="0" collapsed="false">
      <c r="B43" s="12" t="n">
        <v>6.17</v>
      </c>
      <c r="C43" s="12" t="n">
        <v>40.17413</v>
      </c>
      <c r="D43" s="12" t="n">
        <v>3.014205</v>
      </c>
      <c r="E43" s="12" t="n">
        <v>3.740715</v>
      </c>
      <c r="N43" s="0" t="s">
        <v>31</v>
      </c>
      <c r="O43" s="12" t="n">
        <v>4.223569</v>
      </c>
    </row>
    <row r="44" customFormat="false" ht="14" hidden="false" customHeight="false" outlineLevel="0" collapsed="false">
      <c r="B44" s="12" t="n">
        <v>6.33</v>
      </c>
      <c r="C44" s="12" t="n">
        <v>40.20721</v>
      </c>
      <c r="D44" s="12" t="n">
        <v>3.057848</v>
      </c>
      <c r="E44" s="12" t="n">
        <v>3.744234</v>
      </c>
      <c r="N44" s="0" t="s">
        <v>31</v>
      </c>
      <c r="O44" s="12" t="n">
        <v>15.69129</v>
      </c>
    </row>
    <row r="45" customFormat="false" ht="14" hidden="false" customHeight="false" outlineLevel="0" collapsed="false">
      <c r="B45" s="12" t="n">
        <v>6.5</v>
      </c>
      <c r="C45" s="12" t="n">
        <v>40.18325</v>
      </c>
      <c r="D45" s="12" t="n">
        <v>3.070449</v>
      </c>
      <c r="E45" s="12" t="n">
        <v>3.722235</v>
      </c>
      <c r="N45" s="0" t="s">
        <v>31</v>
      </c>
      <c r="O45" s="12" t="n">
        <v>7.786844</v>
      </c>
    </row>
    <row r="46" customFormat="false" ht="14" hidden="false" customHeight="false" outlineLevel="0" collapsed="false">
      <c r="B46" s="12" t="n">
        <v>6.67</v>
      </c>
      <c r="C46" s="12" t="n">
        <v>40.17398</v>
      </c>
      <c r="D46" s="12" t="n">
        <v>3.14321</v>
      </c>
      <c r="E46" s="12" t="n">
        <v>3.729057</v>
      </c>
      <c r="N46" s="0" t="s">
        <v>31</v>
      </c>
      <c r="O46" s="12" t="n">
        <v>18.06823</v>
      </c>
    </row>
    <row r="47" customFormat="false" ht="14" hidden="false" customHeight="false" outlineLevel="0" collapsed="false">
      <c r="B47" s="12" t="n">
        <v>6.83</v>
      </c>
      <c r="C47" s="12" t="n">
        <v>40.18716</v>
      </c>
      <c r="D47" s="12" t="n">
        <v>3.124528</v>
      </c>
      <c r="E47" s="12" t="n">
        <v>3.719797</v>
      </c>
      <c r="N47" s="0" t="s">
        <v>31</v>
      </c>
      <c r="O47" s="12" t="n">
        <v>4.596802</v>
      </c>
    </row>
    <row r="48" customFormat="false" ht="14" hidden="false" customHeight="false" outlineLevel="0" collapsed="false">
      <c r="B48" s="12" t="n">
        <v>7</v>
      </c>
      <c r="C48" s="12" t="n">
        <v>40.19953</v>
      </c>
      <c r="D48" s="12" t="n">
        <v>3.215596</v>
      </c>
      <c r="E48" s="12" t="n">
        <v>3.708118</v>
      </c>
      <c r="N48" s="0" t="s">
        <v>31</v>
      </c>
      <c r="O48" s="12" t="n">
        <v>4.602396</v>
      </c>
    </row>
    <row r="49" customFormat="false" ht="14" hidden="false" customHeight="false" outlineLevel="0" collapsed="false">
      <c r="B49" s="12" t="n">
        <v>7.17</v>
      </c>
      <c r="C49" s="12" t="n">
        <v>40.22152</v>
      </c>
      <c r="D49" s="12" t="n">
        <v>3.182546</v>
      </c>
      <c r="E49" s="12" t="n">
        <v>3.71534</v>
      </c>
    </row>
    <row r="50" customFormat="false" ht="14" hidden="false" customHeight="false" outlineLevel="0" collapsed="false">
      <c r="B50" s="12" t="n">
        <v>7.33</v>
      </c>
      <c r="C50" s="12" t="n">
        <v>40.27202</v>
      </c>
      <c r="D50" s="12" t="n">
        <v>3.215936</v>
      </c>
      <c r="E50" s="12" t="n">
        <v>3.732927</v>
      </c>
    </row>
    <row r="51" customFormat="false" ht="14" hidden="false" customHeight="false" outlineLevel="0" collapsed="false">
      <c r="B51" s="12" t="n">
        <v>7.5</v>
      </c>
      <c r="C51" s="12" t="n">
        <v>40.33497</v>
      </c>
      <c r="D51" s="12" t="n">
        <v>3.243082</v>
      </c>
      <c r="E51" s="12" t="n">
        <v>3.753546</v>
      </c>
    </row>
    <row r="52" customFormat="false" ht="14" hidden="false" customHeight="false" outlineLevel="0" collapsed="false">
      <c r="B52" s="12" t="n">
        <v>7.67</v>
      </c>
      <c r="C52" s="12" t="n">
        <v>40.34971</v>
      </c>
      <c r="D52" s="12" t="n">
        <v>3.283189</v>
      </c>
      <c r="E52" s="12" t="n">
        <v>3.781111</v>
      </c>
    </row>
    <row r="53" customFormat="false" ht="14" hidden="false" customHeight="false" outlineLevel="0" collapsed="false">
      <c r="B53" s="12" t="n">
        <v>7.83</v>
      </c>
      <c r="C53" s="12" t="n">
        <v>40.37545</v>
      </c>
      <c r="D53" s="12" t="n">
        <v>3.343328</v>
      </c>
      <c r="E53" s="12" t="n">
        <v>3.791374</v>
      </c>
    </row>
    <row r="54" customFormat="false" ht="14" hidden="false" customHeight="false" outlineLevel="0" collapsed="false">
      <c r="B54" s="12" t="n">
        <v>8</v>
      </c>
      <c r="C54" s="12" t="n">
        <v>40.39894</v>
      </c>
      <c r="D54" s="12" t="n">
        <v>3.439226</v>
      </c>
      <c r="E54" s="12" t="n">
        <v>3.801435</v>
      </c>
    </row>
    <row r="55" customFormat="false" ht="14" hidden="false" customHeight="false" outlineLevel="0" collapsed="false">
      <c r="B55" s="12" t="n">
        <v>8.17</v>
      </c>
      <c r="C55" s="12" t="n">
        <v>40.36484</v>
      </c>
      <c r="D55" s="12" t="n">
        <v>3.442705</v>
      </c>
      <c r="E55" s="12" t="n">
        <v>3.807983</v>
      </c>
    </row>
    <row r="56" customFormat="false" ht="14" hidden="false" customHeight="false" outlineLevel="0" collapsed="false">
      <c r="B56" s="12" t="n">
        <v>8.33</v>
      </c>
      <c r="C56" s="12" t="n">
        <v>40.38034</v>
      </c>
      <c r="D56" s="12" t="n">
        <v>3.475529</v>
      </c>
      <c r="E56" s="12" t="n">
        <v>3.81929</v>
      </c>
    </row>
    <row r="57" customFormat="false" ht="14" hidden="false" customHeight="false" outlineLevel="0" collapsed="false">
      <c r="B57" s="12" t="n">
        <v>8.5</v>
      </c>
      <c r="C57" s="12" t="n">
        <v>40.40731</v>
      </c>
      <c r="D57" s="12" t="n">
        <v>3.592725</v>
      </c>
      <c r="E57" s="12" t="n">
        <v>3.833063</v>
      </c>
    </row>
    <row r="58" customFormat="false" ht="14" hidden="false" customHeight="false" outlineLevel="0" collapsed="false">
      <c r="B58" s="12" t="n">
        <v>8.67</v>
      </c>
      <c r="C58" s="12" t="n">
        <v>40.4164</v>
      </c>
      <c r="D58" s="12" t="n">
        <v>3.639535</v>
      </c>
      <c r="E58" s="12" t="n">
        <v>3.84524</v>
      </c>
    </row>
    <row r="59" customFormat="false" ht="14" hidden="false" customHeight="false" outlineLevel="0" collapsed="false">
      <c r="B59" s="12" t="n">
        <v>8.83</v>
      </c>
      <c r="C59" s="12" t="n">
        <v>40.37957</v>
      </c>
      <c r="D59" s="12" t="n">
        <v>3.537323</v>
      </c>
      <c r="E59" s="12" t="n">
        <v>3.851263</v>
      </c>
    </row>
    <row r="60" customFormat="false" ht="14" hidden="false" customHeight="false" outlineLevel="0" collapsed="false">
      <c r="B60" s="12" t="n">
        <v>9</v>
      </c>
      <c r="C60" s="12" t="n">
        <v>40.40899</v>
      </c>
      <c r="D60" s="12" t="n">
        <v>3.639076</v>
      </c>
      <c r="E60" s="12" t="n">
        <v>3.866262</v>
      </c>
    </row>
    <row r="61" customFormat="false" ht="14" hidden="false" customHeight="false" outlineLevel="0" collapsed="false">
      <c r="B61" s="12" t="n">
        <v>9.17</v>
      </c>
      <c r="C61" s="12" t="n">
        <v>40.37458</v>
      </c>
      <c r="D61" s="12" t="n">
        <v>3.615274</v>
      </c>
      <c r="E61" s="12" t="n">
        <v>3.865253</v>
      </c>
    </row>
    <row r="62" customFormat="false" ht="14" hidden="false" customHeight="false" outlineLevel="0" collapsed="false">
      <c r="B62" s="12" t="n">
        <v>9.33</v>
      </c>
      <c r="C62" s="12" t="n">
        <v>40.31944</v>
      </c>
      <c r="D62" s="12" t="n">
        <v>3.567212</v>
      </c>
      <c r="E62" s="12" t="n">
        <v>3.854979</v>
      </c>
    </row>
    <row r="63" customFormat="false" ht="14" hidden="false" customHeight="false" outlineLevel="0" collapsed="false">
      <c r="B63" s="12" t="n">
        <v>9.5</v>
      </c>
      <c r="C63" s="12" t="n">
        <v>40.30877</v>
      </c>
      <c r="D63" s="12" t="n">
        <v>3.636099</v>
      </c>
      <c r="E63" s="12" t="n">
        <v>3.873291</v>
      </c>
    </row>
    <row r="64" customFormat="false" ht="14" hidden="false" customHeight="false" outlineLevel="0" collapsed="false">
      <c r="B64" s="12" t="n">
        <v>9.67</v>
      </c>
      <c r="C64" s="12" t="n">
        <v>40.31944</v>
      </c>
      <c r="D64" s="12" t="n">
        <v>3.704568</v>
      </c>
      <c r="E64" s="12" t="n">
        <v>3.880266</v>
      </c>
    </row>
    <row r="65" customFormat="false" ht="14" hidden="false" customHeight="false" outlineLevel="0" collapsed="false">
      <c r="B65" s="12" t="n">
        <v>9.83</v>
      </c>
      <c r="C65" s="12" t="n">
        <v>40.27377</v>
      </c>
      <c r="D65" s="12" t="n">
        <v>3.6627</v>
      </c>
      <c r="E65" s="12" t="n">
        <v>3.865829</v>
      </c>
    </row>
    <row r="66" customFormat="false" ht="14" hidden="false" customHeight="false" outlineLevel="0" collapsed="false">
      <c r="B66" s="12" t="n">
        <v>10</v>
      </c>
      <c r="C66" s="12" t="n">
        <v>40.29162</v>
      </c>
      <c r="D66" s="12" t="n">
        <v>3.712693</v>
      </c>
      <c r="E66" s="12" t="n">
        <v>3.884714</v>
      </c>
    </row>
    <row r="67" customFormat="false" ht="14" hidden="false" customHeight="false" outlineLevel="0" collapsed="false">
      <c r="B67" s="12" t="n">
        <v>10.17</v>
      </c>
      <c r="C67" s="12" t="n">
        <v>40.27576</v>
      </c>
      <c r="D67" s="12" t="n">
        <v>3.740715</v>
      </c>
      <c r="E67" s="12" t="n">
        <v>3.880512</v>
      </c>
    </row>
    <row r="68" customFormat="false" ht="14" hidden="false" customHeight="false" outlineLevel="0" collapsed="false">
      <c r="B68" s="12" t="n">
        <v>10.33</v>
      </c>
      <c r="C68" s="12" t="n">
        <v>40.28193</v>
      </c>
      <c r="D68" s="12" t="n">
        <v>3.799172</v>
      </c>
      <c r="E68" s="12" t="n">
        <v>3.87664</v>
      </c>
    </row>
    <row r="69" customFormat="false" ht="14" hidden="false" customHeight="false" outlineLevel="0" collapsed="false">
      <c r="B69" s="12" t="n">
        <v>10.5</v>
      </c>
      <c r="C69" s="12" t="n">
        <v>40.23626</v>
      </c>
      <c r="D69" s="12" t="n">
        <v>3.749292</v>
      </c>
      <c r="E69" s="12" t="n">
        <v>3.885517</v>
      </c>
    </row>
    <row r="70" customFormat="false" ht="14" hidden="false" customHeight="false" outlineLevel="0" collapsed="false">
      <c r="B70" s="12" t="n">
        <v>10.67</v>
      </c>
      <c r="C70" s="12" t="n">
        <v>40.25375</v>
      </c>
      <c r="D70" s="12" t="n">
        <v>3.818723</v>
      </c>
      <c r="E70" s="12" t="n">
        <v>3.877621</v>
      </c>
    </row>
    <row r="71" customFormat="false" ht="14" hidden="false" customHeight="false" outlineLevel="0" collapsed="false">
      <c r="B71" s="12" t="n">
        <v>10.83</v>
      </c>
      <c r="C71" s="12" t="n">
        <v>40.17016</v>
      </c>
      <c r="D71" s="12" t="n">
        <v>3.762565</v>
      </c>
      <c r="E71" s="12" t="n">
        <v>3.890806</v>
      </c>
    </row>
    <row r="72" customFormat="false" ht="14" hidden="false" customHeight="false" outlineLevel="0" collapsed="false">
      <c r="B72" s="12" t="n">
        <v>11</v>
      </c>
      <c r="C72" s="12" t="n">
        <v>40.16405</v>
      </c>
      <c r="D72" s="12" t="n">
        <v>3.734712</v>
      </c>
      <c r="E72" s="12" t="n">
        <v>3.892633</v>
      </c>
    </row>
    <row r="73" customFormat="false" ht="14" hidden="false" customHeight="false" outlineLevel="0" collapsed="false">
      <c r="B73" s="12" t="n">
        <v>11.17</v>
      </c>
      <c r="C73" s="12" t="n">
        <v>40.18161</v>
      </c>
      <c r="D73" s="12" t="n">
        <v>3.785454</v>
      </c>
      <c r="E73" s="12" t="n">
        <v>3.891874</v>
      </c>
    </row>
    <row r="74" customFormat="false" ht="14" hidden="false" customHeight="false" outlineLevel="0" collapsed="false">
      <c r="B74" s="12" t="n">
        <v>11.33</v>
      </c>
      <c r="C74" s="12" t="n">
        <v>40.16005</v>
      </c>
      <c r="D74" s="12" t="n">
        <v>3.724176</v>
      </c>
      <c r="E74" s="12" t="n">
        <v>3.893122</v>
      </c>
    </row>
    <row r="75" customFormat="false" ht="14" hidden="false" customHeight="false" outlineLevel="0" collapsed="false">
      <c r="B75" s="12" t="n">
        <v>11.5</v>
      </c>
      <c r="C75" s="12" t="n">
        <v>40.18399</v>
      </c>
      <c r="D75" s="12" t="n">
        <v>3.770774</v>
      </c>
      <c r="E75" s="12" t="n">
        <v>3.872711</v>
      </c>
    </row>
    <row r="76" customFormat="false" ht="14" hidden="false" customHeight="false" outlineLevel="0" collapsed="false">
      <c r="B76" s="12" t="n">
        <v>11.67</v>
      </c>
      <c r="C76" s="12" t="n">
        <v>40.15164</v>
      </c>
      <c r="D76" s="12" t="n">
        <v>3.7387</v>
      </c>
      <c r="E76" s="12" t="n">
        <v>3.881721</v>
      </c>
    </row>
    <row r="77" customFormat="false" ht="14" hidden="false" customHeight="false" outlineLevel="0" collapsed="false">
      <c r="B77" s="12" t="n">
        <v>11.83</v>
      </c>
      <c r="C77" s="12" t="n">
        <v>40.17426</v>
      </c>
      <c r="D77" s="12" t="n">
        <v>3.787137</v>
      </c>
      <c r="E77" s="12" t="n">
        <v>3.876312</v>
      </c>
    </row>
    <row r="78" customFormat="false" ht="14" hidden="false" customHeight="false" outlineLevel="0" collapsed="false">
      <c r="B78" s="12" t="n">
        <v>12</v>
      </c>
      <c r="C78" s="12" t="n">
        <v>40.14695</v>
      </c>
      <c r="D78" s="12" t="n">
        <v>3.712261</v>
      </c>
      <c r="E78" s="12" t="n">
        <v>3.880047</v>
      </c>
    </row>
    <row r="79" customFormat="false" ht="14" hidden="false" customHeight="false" outlineLevel="0" collapsed="false">
      <c r="B79" s="12" t="n">
        <v>12.17</v>
      </c>
      <c r="C79" s="12" t="n">
        <v>40.15229</v>
      </c>
      <c r="D79" s="12" t="n">
        <v>3.768321</v>
      </c>
      <c r="E79" s="12" t="n">
        <v>3.872654</v>
      </c>
    </row>
    <row r="80" customFormat="false" ht="14" hidden="false" customHeight="false" outlineLevel="0" collapsed="false">
      <c r="B80" s="12" t="n">
        <v>12.33</v>
      </c>
      <c r="C80" s="12" t="n">
        <v>40.10491</v>
      </c>
      <c r="D80" s="12" t="n">
        <v>3.709129</v>
      </c>
      <c r="E80" s="12" t="n">
        <v>3.884199</v>
      </c>
    </row>
    <row r="81" customFormat="false" ht="14" hidden="false" customHeight="false" outlineLevel="0" collapsed="false">
      <c r="B81" s="12" t="n">
        <v>12.5</v>
      </c>
      <c r="C81" s="12" t="n">
        <v>40.13453</v>
      </c>
      <c r="D81" s="12" t="n">
        <v>3.769452</v>
      </c>
      <c r="E81" s="12" t="n">
        <v>3.896807</v>
      </c>
    </row>
    <row r="82" customFormat="false" ht="14" hidden="false" customHeight="false" outlineLevel="0" collapsed="false">
      <c r="B82" s="12" t="n">
        <v>12.67</v>
      </c>
      <c r="C82" s="12" t="n">
        <v>40.14862</v>
      </c>
      <c r="D82" s="12" t="n">
        <v>3.744576</v>
      </c>
      <c r="E82" s="12" t="n">
        <v>3.886053</v>
      </c>
    </row>
    <row r="83" customFormat="false" ht="14" hidden="false" customHeight="false" outlineLevel="0" collapsed="false">
      <c r="B83" s="12" t="n">
        <v>12.83</v>
      </c>
      <c r="C83" s="12" t="n">
        <v>40.13992</v>
      </c>
      <c r="D83" s="12" t="n">
        <v>3.754674</v>
      </c>
      <c r="E83" s="12" t="n">
        <v>3.875874</v>
      </c>
    </row>
    <row r="84" customFormat="false" ht="14" hidden="false" customHeight="false" outlineLevel="0" collapsed="false">
      <c r="B84" s="12" t="n">
        <v>13</v>
      </c>
      <c r="C84" s="12" t="n">
        <v>40.0864</v>
      </c>
      <c r="D84" s="12" t="n">
        <v>3.755536</v>
      </c>
      <c r="E84" s="12" t="n">
        <v>3.886505</v>
      </c>
    </row>
    <row r="85" customFormat="false" ht="14" hidden="false" customHeight="false" outlineLevel="0" collapsed="false">
      <c r="B85" s="12" t="n">
        <v>13.17</v>
      </c>
      <c r="C85" s="12" t="n">
        <v>40.11474</v>
      </c>
      <c r="D85" s="12" t="n">
        <v>3.768596</v>
      </c>
      <c r="E85" s="12" t="n">
        <v>3.88096</v>
      </c>
    </row>
    <row r="86" customFormat="false" ht="14" hidden="false" customHeight="false" outlineLevel="0" collapsed="false">
      <c r="B86" s="12" t="n">
        <v>13.33</v>
      </c>
      <c r="C86" s="12" t="n">
        <v>40.11932</v>
      </c>
      <c r="D86" s="12" t="n">
        <v>3.767062</v>
      </c>
      <c r="E86" s="12" t="n">
        <v>3.877182</v>
      </c>
    </row>
    <row r="87" customFormat="false" ht="14" hidden="false" customHeight="false" outlineLevel="0" collapsed="false">
      <c r="B87" s="12" t="n">
        <v>13.5</v>
      </c>
      <c r="C87" s="12" t="n">
        <v>40.10338</v>
      </c>
      <c r="D87" s="12" t="n">
        <v>3.730186</v>
      </c>
      <c r="E87" s="12" t="n">
        <v>3.91118</v>
      </c>
    </row>
    <row r="88" customFormat="false" ht="14" hidden="false" customHeight="false" outlineLevel="0" collapsed="false">
      <c r="B88" s="12" t="n">
        <v>13.67</v>
      </c>
      <c r="C88" s="12" t="n">
        <v>40.1241</v>
      </c>
      <c r="D88" s="12" t="n">
        <v>3.751619</v>
      </c>
      <c r="E88" s="12" t="n">
        <v>3.889006</v>
      </c>
    </row>
    <row r="89" customFormat="false" ht="14" hidden="false" customHeight="false" outlineLevel="0" collapsed="false">
      <c r="B89" s="12" t="n">
        <v>13.83</v>
      </c>
      <c r="C89" s="12" t="n">
        <v>40.1166</v>
      </c>
      <c r="D89" s="12" t="n">
        <v>3.802403</v>
      </c>
      <c r="E89" s="12" t="n">
        <v>3.900095</v>
      </c>
    </row>
    <row r="90" customFormat="false" ht="14" hidden="false" customHeight="false" outlineLevel="0" collapsed="false">
      <c r="B90" s="12" t="n">
        <v>14</v>
      </c>
      <c r="C90" s="12" t="n">
        <v>40.05504</v>
      </c>
      <c r="D90" s="12" t="n">
        <v>3.764672</v>
      </c>
      <c r="E90" s="12" t="n">
        <v>3.910542</v>
      </c>
    </row>
    <row r="91" customFormat="false" ht="14" hidden="false" customHeight="false" outlineLevel="0" collapsed="false">
      <c r="B91" s="12" t="n">
        <v>14.17</v>
      </c>
      <c r="C91" s="12" t="n">
        <v>40.0775</v>
      </c>
      <c r="D91" s="12" t="n">
        <v>3.768752</v>
      </c>
      <c r="E91" s="12" t="n">
        <v>3.887627</v>
      </c>
    </row>
    <row r="92" customFormat="false" ht="14" hidden="false" customHeight="false" outlineLevel="0" collapsed="false">
      <c r="B92" s="12" t="n">
        <v>14.33</v>
      </c>
      <c r="C92" s="12" t="n">
        <v>40.0925</v>
      </c>
      <c r="D92" s="12" t="n">
        <v>3.690298</v>
      </c>
      <c r="E92" s="12" t="n">
        <v>3.888945</v>
      </c>
    </row>
    <row r="93" customFormat="false" ht="14" hidden="false" customHeight="false" outlineLevel="0" collapsed="false">
      <c r="B93" s="12" t="n">
        <v>14.5</v>
      </c>
      <c r="C93" s="12" t="n">
        <v>40.05629</v>
      </c>
      <c r="D93" s="12" t="n">
        <v>3.696521</v>
      </c>
      <c r="E93" s="12" t="n">
        <v>3.901243</v>
      </c>
    </row>
    <row r="94" customFormat="false" ht="14" hidden="false" customHeight="false" outlineLevel="0" collapsed="false">
      <c r="B94" s="12" t="n">
        <v>14.67</v>
      </c>
      <c r="C94" s="12" t="n">
        <v>40.07331</v>
      </c>
      <c r="D94" s="12" t="n">
        <v>3.765655</v>
      </c>
      <c r="E94" s="12" t="n">
        <v>3.894449</v>
      </c>
    </row>
    <row r="95" customFormat="false" ht="14" hidden="false" customHeight="false" outlineLevel="0" collapsed="false">
      <c r="B95" s="12" t="n">
        <v>14.83</v>
      </c>
      <c r="C95" s="12" t="n">
        <v>40.07921</v>
      </c>
      <c r="D95" s="12" t="n">
        <v>3.742447</v>
      </c>
      <c r="E95" s="12" t="n">
        <v>3.901606</v>
      </c>
    </row>
    <row r="96" customFormat="false" ht="14" hidden="false" customHeight="false" outlineLevel="0" collapsed="false">
      <c r="B96" s="12" t="n">
        <v>15</v>
      </c>
      <c r="C96" s="12" t="n">
        <v>40.096</v>
      </c>
      <c r="D96" s="12" t="n">
        <v>3.781303</v>
      </c>
      <c r="E96" s="12" t="n">
        <v>3.899935</v>
      </c>
    </row>
    <row r="97" customFormat="false" ht="14" hidden="false" customHeight="false" outlineLevel="0" collapsed="false">
      <c r="B97" s="12" t="n">
        <v>15.17</v>
      </c>
      <c r="C97" s="12" t="n">
        <v>40.03899</v>
      </c>
      <c r="D97" s="12" t="n">
        <v>3.761469</v>
      </c>
      <c r="E97" s="12" t="n">
        <v>3.897682</v>
      </c>
    </row>
    <row r="98" customFormat="false" ht="14" hidden="false" customHeight="false" outlineLevel="0" collapsed="false">
      <c r="B98" s="12" t="n">
        <v>15.33</v>
      </c>
      <c r="C98" s="12" t="n">
        <v>40.13107</v>
      </c>
      <c r="D98" s="12" t="n">
        <v>3.755458</v>
      </c>
      <c r="E98" s="12" t="n">
        <v>3.897188</v>
      </c>
    </row>
    <row r="99" customFormat="false" ht="14" hidden="false" customHeight="false" outlineLevel="0" collapsed="false">
      <c r="B99" s="12" t="n">
        <v>15.5</v>
      </c>
      <c r="C99" s="12" t="n">
        <v>40.11559</v>
      </c>
      <c r="D99" s="12" t="n">
        <v>3.729111</v>
      </c>
      <c r="E99" s="12" t="n">
        <v>3.88389</v>
      </c>
    </row>
    <row r="100" customFormat="false" ht="14" hidden="false" customHeight="false" outlineLevel="0" collapsed="false">
      <c r="B100" s="12" t="n">
        <v>15.67</v>
      </c>
      <c r="C100" s="12" t="n">
        <v>40.04756</v>
      </c>
      <c r="D100" s="12" t="n">
        <v>3.724586</v>
      </c>
      <c r="E100" s="12" t="n">
        <v>3.905025</v>
      </c>
    </row>
    <row r="101" customFormat="false" ht="14" hidden="false" customHeight="false" outlineLevel="0" collapsed="false">
      <c r="B101" s="12" t="n">
        <v>15.83</v>
      </c>
      <c r="C101" s="12" t="n">
        <v>40.07241</v>
      </c>
      <c r="D101" s="12" t="n">
        <v>3.670768</v>
      </c>
      <c r="E101" s="12" t="n">
        <v>3.894451</v>
      </c>
    </row>
    <row r="102" customFormat="false" ht="14" hidden="false" customHeight="false" outlineLevel="0" collapsed="false">
      <c r="B102" s="12" t="n">
        <v>16</v>
      </c>
      <c r="C102" s="12" t="n">
        <v>40.06983</v>
      </c>
      <c r="D102" s="12" t="n">
        <v>3.715351</v>
      </c>
      <c r="E102" s="12" t="n">
        <v>3.897312</v>
      </c>
    </row>
    <row r="103" customFormat="false" ht="14" hidden="false" customHeight="false" outlineLevel="0" collapsed="false">
      <c r="B103" s="12" t="n">
        <v>16.17</v>
      </c>
      <c r="C103" s="12" t="n">
        <v>40.04932</v>
      </c>
      <c r="D103" s="12" t="n">
        <v>3.67844</v>
      </c>
      <c r="E103" s="12" t="n">
        <v>3.90052</v>
      </c>
    </row>
    <row r="104" customFormat="false" ht="14" hidden="false" customHeight="false" outlineLevel="0" collapsed="false">
      <c r="B104" s="12" t="n">
        <v>16.33</v>
      </c>
      <c r="C104" s="12" t="n">
        <v>40.0621</v>
      </c>
      <c r="D104" s="12" t="n">
        <v>3.708061</v>
      </c>
      <c r="E104" s="12" t="n">
        <v>3.903091</v>
      </c>
    </row>
    <row r="105" customFormat="false" ht="14" hidden="false" customHeight="false" outlineLevel="0" collapsed="false">
      <c r="B105" s="12" t="n">
        <v>16.5</v>
      </c>
      <c r="C105" s="12" t="n">
        <v>40.03434</v>
      </c>
      <c r="D105" s="12" t="n">
        <v>3.661392</v>
      </c>
      <c r="E105" s="12" t="n">
        <v>3.90863</v>
      </c>
    </row>
    <row r="106" customFormat="false" ht="14" hidden="false" customHeight="false" outlineLevel="0" collapsed="false">
      <c r="B106" s="12" t="n">
        <v>16.67</v>
      </c>
      <c r="C106" s="12" t="n">
        <v>40.02147</v>
      </c>
      <c r="D106" s="12" t="n">
        <v>3.633942</v>
      </c>
      <c r="E106" s="12" t="n">
        <v>3.915379</v>
      </c>
    </row>
    <row r="107" customFormat="false" ht="14" hidden="false" customHeight="false" outlineLevel="0" collapsed="false">
      <c r="B107" s="12" t="n">
        <v>16.83</v>
      </c>
      <c r="C107" s="12" t="n">
        <v>40.03912</v>
      </c>
      <c r="D107" s="12" t="n">
        <v>3.699392</v>
      </c>
      <c r="E107" s="12" t="n">
        <v>3.919201</v>
      </c>
    </row>
    <row r="108" customFormat="false" ht="14" hidden="false" customHeight="false" outlineLevel="0" collapsed="false">
      <c r="B108" s="12" t="n">
        <v>17</v>
      </c>
      <c r="C108" s="12" t="n">
        <v>40.00948</v>
      </c>
      <c r="D108" s="12" t="n">
        <v>3.655049</v>
      </c>
      <c r="E108" s="12" t="n">
        <v>3.894249</v>
      </c>
    </row>
    <row r="109" customFormat="false" ht="14" hidden="false" customHeight="false" outlineLevel="0" collapsed="false">
      <c r="B109" s="12" t="n">
        <v>17.17</v>
      </c>
      <c r="C109" s="12" t="n">
        <v>40.01765</v>
      </c>
      <c r="D109" s="12" t="n">
        <v>3.640928</v>
      </c>
      <c r="E109" s="12" t="n">
        <v>3.899328</v>
      </c>
    </row>
    <row r="110" customFormat="false" ht="14" hidden="false" customHeight="false" outlineLevel="0" collapsed="false">
      <c r="B110" s="12" t="n">
        <v>17.33</v>
      </c>
      <c r="C110" s="12" t="n">
        <v>40.06588</v>
      </c>
      <c r="D110" s="12" t="n">
        <v>3.62907</v>
      </c>
      <c r="E110" s="12" t="n">
        <v>3.910425</v>
      </c>
    </row>
    <row r="111" customFormat="false" ht="14" hidden="false" customHeight="false" outlineLevel="0" collapsed="false">
      <c r="B111" s="12" t="n">
        <v>17.5</v>
      </c>
      <c r="C111" s="12" t="n">
        <v>40.06608</v>
      </c>
      <c r="D111" s="12" t="n">
        <v>3.676178</v>
      </c>
      <c r="E111" s="12" t="n">
        <v>3.909872</v>
      </c>
    </row>
    <row r="112" customFormat="false" ht="14" hidden="false" customHeight="false" outlineLevel="0" collapsed="false">
      <c r="B112" s="12" t="n">
        <v>17.67</v>
      </c>
      <c r="C112" s="12" t="n">
        <v>39.99566</v>
      </c>
      <c r="D112" s="12" t="n">
        <v>3.654208</v>
      </c>
      <c r="E112" s="12" t="n">
        <v>3.916931</v>
      </c>
    </row>
    <row r="113" customFormat="false" ht="14" hidden="false" customHeight="false" outlineLevel="0" collapsed="false">
      <c r="B113" s="12" t="n">
        <v>17.83</v>
      </c>
      <c r="C113" s="12" t="n">
        <v>40.08278</v>
      </c>
      <c r="D113" s="12" t="n">
        <v>3.676319</v>
      </c>
      <c r="E113" s="12" t="n">
        <v>3.913225</v>
      </c>
    </row>
    <row r="114" customFormat="false" ht="14" hidden="false" customHeight="false" outlineLevel="0" collapsed="false">
      <c r="B114" s="12" t="n">
        <v>18</v>
      </c>
      <c r="C114" s="12" t="n">
        <v>40.03177</v>
      </c>
      <c r="D114" s="12" t="n">
        <v>3.649293</v>
      </c>
      <c r="E114" s="12" t="n">
        <v>3.911503</v>
      </c>
    </row>
    <row r="115" customFormat="false" ht="14" hidden="false" customHeight="false" outlineLevel="0" collapsed="false">
      <c r="B115" s="12" t="n">
        <v>18.17</v>
      </c>
      <c r="C115" s="12" t="n">
        <v>40.03967</v>
      </c>
      <c r="D115" s="12" t="n">
        <v>3.632973</v>
      </c>
      <c r="E115" s="12" t="n">
        <v>3.927959</v>
      </c>
    </row>
    <row r="116" customFormat="false" ht="14" hidden="false" customHeight="false" outlineLevel="0" collapsed="false">
      <c r="B116" s="12" t="n">
        <v>18.33</v>
      </c>
      <c r="C116" s="12" t="n">
        <v>40.04942</v>
      </c>
      <c r="D116" s="12" t="n">
        <v>3.640942</v>
      </c>
      <c r="E116" s="12" t="n">
        <v>3.921625</v>
      </c>
    </row>
    <row r="117" customFormat="false" ht="14" hidden="false" customHeight="false" outlineLevel="0" collapsed="false">
      <c r="B117" s="12" t="n">
        <v>18.5</v>
      </c>
      <c r="C117" s="12" t="n">
        <v>40.00707</v>
      </c>
      <c r="D117" s="12" t="n">
        <v>3.640348</v>
      </c>
      <c r="E117" s="12" t="n">
        <v>3.921314</v>
      </c>
    </row>
    <row r="118" customFormat="false" ht="14" hidden="false" customHeight="false" outlineLevel="0" collapsed="false">
      <c r="B118" s="12" t="n">
        <v>18.67</v>
      </c>
      <c r="C118" s="12" t="n">
        <v>40.05074</v>
      </c>
      <c r="D118" s="12" t="n">
        <v>3.667459</v>
      </c>
      <c r="E118" s="12" t="n">
        <v>3.910606</v>
      </c>
    </row>
    <row r="119" customFormat="false" ht="14" hidden="false" customHeight="false" outlineLevel="0" collapsed="false">
      <c r="B119" s="12" t="n">
        <v>18.83</v>
      </c>
      <c r="C119" s="12" t="n">
        <v>39.98505</v>
      </c>
      <c r="D119" s="12" t="n">
        <v>3.627649</v>
      </c>
      <c r="E119" s="12" t="n">
        <v>3.918377</v>
      </c>
    </row>
    <row r="120" customFormat="false" ht="14" hidden="false" customHeight="false" outlineLevel="0" collapsed="false">
      <c r="B120" s="12" t="n">
        <v>19</v>
      </c>
      <c r="C120" s="12" t="n">
        <v>40.05188</v>
      </c>
      <c r="D120" s="12" t="n">
        <v>3.662813</v>
      </c>
      <c r="E120" s="12" t="n">
        <v>3.926712</v>
      </c>
    </row>
    <row r="121" customFormat="false" ht="14" hidden="false" customHeight="false" outlineLevel="0" collapsed="false">
      <c r="B121" s="12" t="n">
        <v>19.17</v>
      </c>
      <c r="C121" s="12" t="n">
        <v>40.03764</v>
      </c>
      <c r="D121" s="12" t="n">
        <v>3.650863</v>
      </c>
      <c r="E121" s="12" t="n">
        <v>3.92421</v>
      </c>
    </row>
    <row r="122" customFormat="false" ht="14" hidden="false" customHeight="false" outlineLevel="0" collapsed="false">
      <c r="B122" s="12" t="n">
        <v>19.33</v>
      </c>
      <c r="C122" s="12" t="n">
        <v>40.06591</v>
      </c>
      <c r="D122" s="12" t="n">
        <v>3.676694</v>
      </c>
      <c r="E122" s="12" t="n">
        <v>3.901844</v>
      </c>
    </row>
    <row r="123" customFormat="false" ht="14" hidden="false" customHeight="false" outlineLevel="0" collapsed="false">
      <c r="B123" s="12" t="n">
        <v>19.5</v>
      </c>
      <c r="C123" s="12" t="n">
        <v>40.0089</v>
      </c>
      <c r="D123" s="12" t="n">
        <v>3.619178</v>
      </c>
      <c r="E123" s="12" t="n">
        <v>3.915287</v>
      </c>
    </row>
    <row r="124" customFormat="false" ht="14" hidden="false" customHeight="false" outlineLevel="0" collapsed="false">
      <c r="B124" s="12" t="n">
        <v>19.67</v>
      </c>
      <c r="C124" s="12" t="n">
        <v>40.0388</v>
      </c>
      <c r="D124" s="12" t="n">
        <v>3.652185</v>
      </c>
      <c r="E124" s="12" t="n">
        <v>3.905279</v>
      </c>
    </row>
    <row r="125" customFormat="false" ht="14" hidden="false" customHeight="false" outlineLevel="0" collapsed="false">
      <c r="B125" s="12" t="n">
        <v>19.83</v>
      </c>
      <c r="C125" s="12" t="n">
        <v>40.05823</v>
      </c>
      <c r="D125" s="12" t="n">
        <v>3.621603</v>
      </c>
      <c r="E125" s="12" t="n">
        <v>3.895206</v>
      </c>
    </row>
    <row r="126" customFormat="false" ht="14" hidden="false" customHeight="false" outlineLevel="0" collapsed="false">
      <c r="B126" s="12" t="n">
        <v>20</v>
      </c>
      <c r="C126" s="12" t="n">
        <v>40.02509</v>
      </c>
      <c r="D126" s="12" t="n">
        <v>3.585102</v>
      </c>
      <c r="E126" s="12" t="n">
        <v>3.876942</v>
      </c>
    </row>
    <row r="127" customFormat="false" ht="14" hidden="false" customHeight="false" outlineLevel="0" collapsed="false">
      <c r="B127" s="12" t="n">
        <v>20.17</v>
      </c>
      <c r="C127" s="12" t="n">
        <v>40.04347</v>
      </c>
      <c r="D127" s="12" t="n">
        <v>3.612906</v>
      </c>
      <c r="E127" s="12" t="n">
        <v>3.871975</v>
      </c>
    </row>
    <row r="128" customFormat="false" ht="14" hidden="false" customHeight="false" outlineLevel="0" collapsed="false">
      <c r="B128" s="12" t="n">
        <v>20.33</v>
      </c>
      <c r="C128" s="12" t="n">
        <v>40.04808</v>
      </c>
      <c r="D128" s="12" t="n">
        <v>3.624226</v>
      </c>
      <c r="E128" s="12" t="n">
        <v>3.873608</v>
      </c>
    </row>
    <row r="129" customFormat="false" ht="14" hidden="false" customHeight="false" outlineLevel="0" collapsed="false">
      <c r="B129" s="12" t="n">
        <v>20.5</v>
      </c>
      <c r="C129" s="12" t="n">
        <v>40.00573</v>
      </c>
      <c r="D129" s="12" t="n">
        <v>3.547647</v>
      </c>
      <c r="E129" s="12" t="n">
        <v>3.854742</v>
      </c>
    </row>
    <row r="130" customFormat="false" ht="14" hidden="false" customHeight="false" outlineLevel="0" collapsed="false">
      <c r="B130" s="12" t="n">
        <v>20.67</v>
      </c>
      <c r="C130" s="12" t="n">
        <v>40.02229</v>
      </c>
      <c r="D130" s="12" t="n">
        <v>3.649308</v>
      </c>
      <c r="E130" s="12" t="n">
        <v>3.855091</v>
      </c>
    </row>
    <row r="131" customFormat="false" ht="14" hidden="false" customHeight="false" outlineLevel="0" collapsed="false">
      <c r="B131" s="12" t="n">
        <v>20.83</v>
      </c>
      <c r="C131" s="12" t="n">
        <v>40.04635</v>
      </c>
      <c r="D131" s="12" t="n">
        <v>3.576546</v>
      </c>
      <c r="E131" s="12" t="n">
        <v>3.81776</v>
      </c>
    </row>
    <row r="132" customFormat="false" ht="14" hidden="false" customHeight="false" outlineLevel="0" collapsed="false">
      <c r="B132" s="12" t="n">
        <v>21</v>
      </c>
      <c r="C132" s="12" t="n">
        <v>40.05006</v>
      </c>
      <c r="D132" s="12" t="n">
        <v>3.577331</v>
      </c>
      <c r="E132" s="12" t="n">
        <v>3.816875</v>
      </c>
    </row>
    <row r="133" customFormat="false" ht="14" hidden="false" customHeight="false" outlineLevel="0" collapsed="false">
      <c r="B133" s="12" t="n">
        <v>21.17</v>
      </c>
      <c r="C133" s="12" t="n">
        <v>40.0672</v>
      </c>
      <c r="D133" s="12" t="n">
        <v>3.619941</v>
      </c>
      <c r="E133" s="12" t="n">
        <v>3.826147</v>
      </c>
    </row>
    <row r="134" customFormat="false" ht="14" hidden="false" customHeight="false" outlineLevel="0" collapsed="false">
      <c r="B134" s="12" t="n">
        <v>21.33</v>
      </c>
      <c r="C134" s="12" t="n">
        <v>40.0793</v>
      </c>
      <c r="D134" s="12" t="n">
        <v>3.583377</v>
      </c>
      <c r="E134" s="12" t="n">
        <v>3.794273</v>
      </c>
    </row>
    <row r="135" customFormat="false" ht="14" hidden="false" customHeight="false" outlineLevel="0" collapsed="false">
      <c r="B135" s="12" t="n">
        <v>21.5</v>
      </c>
      <c r="C135" s="12" t="n">
        <v>40.05761</v>
      </c>
      <c r="D135" s="12" t="n">
        <v>3.597208</v>
      </c>
      <c r="E135" s="12" t="n">
        <v>3.795212</v>
      </c>
    </row>
    <row r="136" customFormat="false" ht="14" hidden="false" customHeight="false" outlineLevel="0" collapsed="false">
      <c r="B136" s="12" t="n">
        <v>21.67</v>
      </c>
      <c r="C136" s="12" t="n">
        <v>40.06927</v>
      </c>
      <c r="D136" s="12" t="n">
        <v>3.646055</v>
      </c>
      <c r="E136" s="12" t="n">
        <v>3.792416</v>
      </c>
    </row>
    <row r="137" customFormat="false" ht="14" hidden="false" customHeight="false" outlineLevel="0" collapsed="false">
      <c r="B137" s="12" t="n">
        <v>21.83</v>
      </c>
      <c r="C137" s="12" t="n">
        <v>40.0904</v>
      </c>
      <c r="D137" s="12" t="n">
        <v>3.567912</v>
      </c>
      <c r="E137" s="12" t="n">
        <v>3.811556</v>
      </c>
    </row>
    <row r="138" customFormat="false" ht="14" hidden="false" customHeight="false" outlineLevel="0" collapsed="false">
      <c r="B138" s="12" t="n">
        <v>22</v>
      </c>
      <c r="C138" s="12" t="n">
        <v>40.07927</v>
      </c>
      <c r="D138" s="12" t="n">
        <v>3.654342</v>
      </c>
      <c r="E138" s="12" t="n">
        <v>3.823776</v>
      </c>
    </row>
    <row r="139" customFormat="false" ht="14" hidden="false" customHeight="false" outlineLevel="0" collapsed="false">
      <c r="B139" s="12" t="n">
        <v>22.17</v>
      </c>
      <c r="C139" s="12" t="n">
        <v>40.09665</v>
      </c>
      <c r="D139" s="12" t="n">
        <v>3.592074</v>
      </c>
      <c r="E139" s="12" t="n">
        <v>3.820318</v>
      </c>
    </row>
    <row r="140" customFormat="false" ht="14" hidden="false" customHeight="false" outlineLevel="0" collapsed="false">
      <c r="B140" s="12" t="n">
        <v>22.33</v>
      </c>
      <c r="C140" s="12" t="n">
        <v>40.10667</v>
      </c>
      <c r="D140" s="12" t="n">
        <v>3.559816</v>
      </c>
      <c r="E140" s="12" t="n">
        <v>3.845146</v>
      </c>
    </row>
    <row r="141" customFormat="false" ht="14" hidden="false" customHeight="false" outlineLevel="0" collapsed="false">
      <c r="B141" s="12" t="n">
        <v>22.5</v>
      </c>
      <c r="C141" s="12" t="n">
        <v>40.03632</v>
      </c>
      <c r="D141" s="12" t="n">
        <v>3.536991</v>
      </c>
      <c r="E141" s="12" t="n">
        <v>3.847752</v>
      </c>
    </row>
    <row r="142" customFormat="false" ht="14" hidden="false" customHeight="false" outlineLevel="0" collapsed="false">
      <c r="B142" s="12" t="n">
        <v>22.67</v>
      </c>
      <c r="C142" s="12" t="n">
        <v>40.06245</v>
      </c>
      <c r="D142" s="12" t="n">
        <v>3.58081</v>
      </c>
      <c r="E142" s="12" t="n">
        <v>3.863522</v>
      </c>
    </row>
    <row r="143" customFormat="false" ht="14" hidden="false" customHeight="false" outlineLevel="0" collapsed="false">
      <c r="B143" s="12" t="n">
        <v>22.83</v>
      </c>
      <c r="C143" s="12" t="n">
        <v>40.0476</v>
      </c>
      <c r="D143" s="12" t="n">
        <v>3.552434</v>
      </c>
      <c r="E143" s="12" t="n">
        <v>3.861977</v>
      </c>
    </row>
    <row r="144" customFormat="false" ht="14" hidden="false" customHeight="false" outlineLevel="0" collapsed="false">
      <c r="B144" s="12" t="n">
        <v>23</v>
      </c>
      <c r="C144" s="12" t="n">
        <v>40.07455</v>
      </c>
      <c r="D144" s="12" t="n">
        <v>3.533462</v>
      </c>
      <c r="E144" s="12" t="n">
        <v>3.880753</v>
      </c>
    </row>
    <row r="145" customFormat="false" ht="14" hidden="false" customHeight="false" outlineLevel="0" collapsed="false">
      <c r="B145" s="12" t="n">
        <v>23.17</v>
      </c>
      <c r="C145" s="12" t="n">
        <v>40.04981</v>
      </c>
      <c r="D145" s="12" t="n">
        <v>3.513918</v>
      </c>
      <c r="E145" s="12" t="n">
        <v>3.888958</v>
      </c>
    </row>
    <row r="146" customFormat="false" ht="14" hidden="false" customHeight="false" outlineLevel="0" collapsed="false">
      <c r="B146" s="12" t="n">
        <v>23.33</v>
      </c>
      <c r="C146" s="12" t="n">
        <v>40.06507</v>
      </c>
      <c r="D146" s="12" t="n">
        <v>3.520402</v>
      </c>
      <c r="E146" s="12" t="n">
        <v>3.903011</v>
      </c>
    </row>
    <row r="147" customFormat="false" ht="14" hidden="false" customHeight="false" outlineLevel="0" collapsed="false">
      <c r="B147" s="12" t="n">
        <v>23.5</v>
      </c>
      <c r="C147" s="12" t="n">
        <v>40.09498</v>
      </c>
      <c r="D147" s="12" t="n">
        <v>3.545476</v>
      </c>
      <c r="E147" s="12" t="n">
        <v>3.899902</v>
      </c>
    </row>
    <row r="148" customFormat="false" ht="14" hidden="false" customHeight="false" outlineLevel="0" collapsed="false">
      <c r="B148" s="12" t="n">
        <v>23.67</v>
      </c>
      <c r="C148" s="12" t="n">
        <v>40.05275</v>
      </c>
      <c r="D148" s="12" t="n">
        <v>3.546324</v>
      </c>
      <c r="E148" s="12" t="n">
        <v>3.917953</v>
      </c>
    </row>
    <row r="149" customFormat="false" ht="14" hidden="false" customHeight="false" outlineLevel="0" collapsed="false">
      <c r="B149" s="12" t="n">
        <v>23.83</v>
      </c>
      <c r="C149" s="12" t="n">
        <v>40.07716</v>
      </c>
      <c r="D149" s="12" t="n">
        <v>3.594005</v>
      </c>
      <c r="E149" s="12" t="n">
        <v>3.924129</v>
      </c>
    </row>
    <row r="150" customFormat="false" ht="14" hidden="false" customHeight="false" outlineLevel="0" collapsed="false">
      <c r="B150" s="12" t="n">
        <v>24</v>
      </c>
      <c r="C150" s="12" t="n">
        <v>40.06034</v>
      </c>
      <c r="D150" s="12" t="n">
        <v>3.569998</v>
      </c>
      <c r="E150" s="12" t="n">
        <v>3.926174</v>
      </c>
    </row>
    <row r="151" customFormat="false" ht="14" hidden="false" customHeight="false" outlineLevel="0" collapsed="false">
      <c r="B151" s="12" t="n">
        <v>24.17</v>
      </c>
      <c r="C151" s="12" t="n">
        <v>40.12159</v>
      </c>
      <c r="D151" s="12" t="n">
        <v>3.60879</v>
      </c>
      <c r="E151" s="12" t="n">
        <v>3.922844</v>
      </c>
    </row>
    <row r="152" customFormat="false" ht="14" hidden="false" customHeight="false" outlineLevel="0" collapsed="false">
      <c r="B152" s="12" t="n">
        <v>24.33</v>
      </c>
      <c r="C152" s="12" t="n">
        <v>40.10339</v>
      </c>
      <c r="D152" s="12" t="n">
        <v>3.552278</v>
      </c>
      <c r="E152" s="12" t="n">
        <v>3.934576</v>
      </c>
    </row>
    <row r="153" customFormat="false" ht="14" hidden="false" customHeight="false" outlineLevel="0" collapsed="false">
      <c r="B153" s="12" t="n">
        <v>24.5</v>
      </c>
      <c r="C153" s="12" t="n">
        <v>40.10849</v>
      </c>
      <c r="D153" s="12" t="n">
        <v>3.560368</v>
      </c>
      <c r="E153" s="12" t="n">
        <v>3.921408</v>
      </c>
    </row>
    <row r="154" customFormat="false" ht="14" hidden="false" customHeight="false" outlineLevel="0" collapsed="false">
      <c r="B154" s="12" t="n">
        <v>24.67</v>
      </c>
      <c r="C154" s="12" t="n">
        <v>40.09661</v>
      </c>
      <c r="D154" s="12" t="n">
        <v>3.565954</v>
      </c>
      <c r="E154" s="12" t="n">
        <v>3.927197</v>
      </c>
    </row>
    <row r="155" customFormat="false" ht="14" hidden="false" customHeight="false" outlineLevel="0" collapsed="false">
      <c r="B155" s="12" t="n">
        <v>24.83</v>
      </c>
      <c r="C155" s="12" t="n">
        <v>40.05909</v>
      </c>
      <c r="D155" s="12" t="n">
        <v>3.579665</v>
      </c>
      <c r="E155" s="12" t="n">
        <v>3.946953</v>
      </c>
    </row>
    <row r="156" customFormat="false" ht="14" hidden="false" customHeight="false" outlineLevel="0" collapsed="false">
      <c r="B156" s="12" t="n">
        <v>25</v>
      </c>
      <c r="C156" s="12" t="n">
        <v>40.02062</v>
      </c>
      <c r="D156" s="12" t="n">
        <v>3.589401</v>
      </c>
      <c r="E156" s="12" t="n">
        <v>3.933445</v>
      </c>
    </row>
    <row r="157" customFormat="false" ht="14" hidden="false" customHeight="false" outlineLevel="0" collapsed="false">
      <c r="B157" s="12" t="n">
        <v>25.17</v>
      </c>
      <c r="C157" s="12" t="n">
        <v>40.07893</v>
      </c>
      <c r="D157" s="12" t="n">
        <v>3.531949</v>
      </c>
      <c r="E157" s="12" t="n">
        <v>3.916634</v>
      </c>
    </row>
    <row r="158" customFormat="false" ht="14" hidden="false" customHeight="false" outlineLevel="0" collapsed="false">
      <c r="B158" s="12" t="n">
        <v>25.33</v>
      </c>
      <c r="C158" s="12" t="n">
        <v>40.07067</v>
      </c>
      <c r="D158" s="12" t="n">
        <v>3.586163</v>
      </c>
      <c r="E158" s="12" t="n">
        <v>3.946224</v>
      </c>
    </row>
    <row r="159" customFormat="false" ht="14" hidden="false" customHeight="false" outlineLevel="0" collapsed="false">
      <c r="B159" s="12" t="n">
        <v>25.5</v>
      </c>
      <c r="C159" s="12" t="n">
        <v>40.07056</v>
      </c>
      <c r="D159" s="12" t="n">
        <v>3.493822</v>
      </c>
      <c r="E159" s="12" t="n">
        <v>3.95072</v>
      </c>
    </row>
    <row r="160" customFormat="false" ht="14" hidden="false" customHeight="false" outlineLevel="0" collapsed="false">
      <c r="B160" s="12" t="n">
        <v>25.67</v>
      </c>
      <c r="C160" s="12" t="n">
        <v>40.0372</v>
      </c>
      <c r="D160" s="12" t="n">
        <v>3.504845</v>
      </c>
      <c r="E160" s="12" t="n">
        <v>3.93215</v>
      </c>
    </row>
    <row r="161" customFormat="false" ht="14" hidden="false" customHeight="false" outlineLevel="0" collapsed="false">
      <c r="B161" s="12" t="n">
        <v>25.83</v>
      </c>
      <c r="C161" s="12" t="n">
        <v>40.02722</v>
      </c>
      <c r="D161" s="12" t="n">
        <v>3.540979</v>
      </c>
      <c r="E161" s="12" t="n">
        <v>3.937231</v>
      </c>
    </row>
    <row r="162" customFormat="false" ht="14" hidden="false" customHeight="false" outlineLevel="0" collapsed="false">
      <c r="B162" s="12" t="n">
        <v>26</v>
      </c>
      <c r="C162" s="12" t="n">
        <v>40.04602</v>
      </c>
      <c r="D162" s="12" t="n">
        <v>3.585137</v>
      </c>
      <c r="E162" s="12" t="n">
        <v>3.93421</v>
      </c>
    </row>
    <row r="163" customFormat="false" ht="14" hidden="false" customHeight="false" outlineLevel="0" collapsed="false">
      <c r="B163" s="12" t="n">
        <v>26.17</v>
      </c>
      <c r="C163" s="12" t="n">
        <v>40.00645</v>
      </c>
      <c r="D163" s="12" t="n">
        <v>3.464859</v>
      </c>
      <c r="E163" s="12" t="n">
        <v>3.942059</v>
      </c>
    </row>
    <row r="164" customFormat="false" ht="14" hidden="false" customHeight="false" outlineLevel="0" collapsed="false">
      <c r="B164" s="12" t="n">
        <v>26.33</v>
      </c>
      <c r="C164" s="12" t="n">
        <v>40.06267</v>
      </c>
      <c r="D164" s="12" t="n">
        <v>3.475288</v>
      </c>
      <c r="E164" s="12" t="n">
        <v>3.93652</v>
      </c>
    </row>
    <row r="165" customFormat="false" ht="14" hidden="false" customHeight="false" outlineLevel="0" collapsed="false">
      <c r="B165" s="12" t="n">
        <v>26.5</v>
      </c>
      <c r="C165" s="12" t="n">
        <v>39.98548</v>
      </c>
      <c r="D165" s="12" t="n">
        <v>3.388682</v>
      </c>
      <c r="E165" s="12" t="n">
        <v>3.928698</v>
      </c>
    </row>
    <row r="166" customFormat="false" ht="14" hidden="false" customHeight="false" outlineLevel="0" collapsed="false">
      <c r="B166" s="12" t="n">
        <v>26.67</v>
      </c>
      <c r="C166" s="12" t="n">
        <v>39.9806</v>
      </c>
      <c r="D166" s="12" t="n">
        <v>3.431469</v>
      </c>
      <c r="E166" s="12" t="n">
        <v>3.932985</v>
      </c>
    </row>
    <row r="167" customFormat="false" ht="14" hidden="false" customHeight="false" outlineLevel="0" collapsed="false">
      <c r="B167" s="12" t="n">
        <v>26.83</v>
      </c>
      <c r="C167" s="12" t="n">
        <v>39.98384</v>
      </c>
      <c r="D167" s="12" t="n">
        <v>3.418352</v>
      </c>
      <c r="E167" s="12" t="n">
        <v>3.931055</v>
      </c>
    </row>
    <row r="168" customFormat="false" ht="14" hidden="false" customHeight="false" outlineLevel="0" collapsed="false">
      <c r="B168" s="12" t="n">
        <v>27</v>
      </c>
      <c r="C168" s="12" t="n">
        <v>39.97956</v>
      </c>
      <c r="D168" s="12" t="n">
        <v>3.441121</v>
      </c>
      <c r="E168" s="12" t="n">
        <v>3.925571</v>
      </c>
    </row>
    <row r="169" customFormat="false" ht="14" hidden="false" customHeight="false" outlineLevel="0" collapsed="false">
      <c r="B169" s="12" t="n">
        <v>27.17</v>
      </c>
      <c r="C169" s="12" t="n">
        <v>39.97539</v>
      </c>
      <c r="D169" s="12" t="n">
        <v>3.37321</v>
      </c>
      <c r="E169" s="12" t="n">
        <v>3.924522</v>
      </c>
    </row>
    <row r="170" customFormat="false" ht="14" hidden="false" customHeight="false" outlineLevel="0" collapsed="false">
      <c r="B170" s="12" t="n">
        <v>27.33</v>
      </c>
      <c r="C170" s="12" t="n">
        <v>40.04134</v>
      </c>
      <c r="D170" s="12" t="n">
        <v>3.401085</v>
      </c>
      <c r="E170" s="12" t="n">
        <v>3.920437</v>
      </c>
    </row>
    <row r="171" customFormat="false" ht="14" hidden="false" customHeight="false" outlineLevel="0" collapsed="false">
      <c r="B171" s="12" t="n">
        <v>27.5</v>
      </c>
      <c r="C171" s="12" t="n">
        <v>40.01465</v>
      </c>
      <c r="D171" s="12" t="n">
        <v>3.434686</v>
      </c>
      <c r="E171" s="12" t="n">
        <v>3.923416</v>
      </c>
    </row>
    <row r="172" customFormat="false" ht="14" hidden="false" customHeight="false" outlineLevel="0" collapsed="false">
      <c r="B172" s="12" t="n">
        <v>27.67</v>
      </c>
      <c r="C172" s="12" t="n">
        <v>40.00351</v>
      </c>
      <c r="D172" s="12" t="n">
        <v>3.451813</v>
      </c>
      <c r="E172" s="12" t="n">
        <v>3.924831</v>
      </c>
    </row>
    <row r="173" customFormat="false" ht="14" hidden="false" customHeight="false" outlineLevel="0" collapsed="false">
      <c r="B173" s="12" t="n">
        <v>27.83</v>
      </c>
      <c r="C173" s="12" t="n">
        <v>40.00596</v>
      </c>
      <c r="D173" s="12" t="n">
        <v>3.450794</v>
      </c>
      <c r="E173" s="12" t="n">
        <v>3.940197</v>
      </c>
    </row>
    <row r="174" customFormat="false" ht="14" hidden="false" customHeight="false" outlineLevel="0" collapsed="false">
      <c r="B174" s="12" t="n">
        <v>28</v>
      </c>
      <c r="C174" s="12" t="n">
        <v>40.02997</v>
      </c>
      <c r="D174" s="12" t="n">
        <v>3.436171</v>
      </c>
      <c r="E174" s="12" t="n">
        <v>3.930969</v>
      </c>
    </row>
    <row r="175" customFormat="false" ht="14" hidden="false" customHeight="false" outlineLevel="0" collapsed="false">
      <c r="B175" s="12" t="n">
        <v>28.17</v>
      </c>
      <c r="C175" s="12" t="n">
        <v>40.08594</v>
      </c>
      <c r="D175" s="12" t="n">
        <v>3.515014</v>
      </c>
      <c r="E175" s="12" t="n">
        <v>3.950094</v>
      </c>
    </row>
    <row r="176" customFormat="false" ht="14" hidden="false" customHeight="false" outlineLevel="0" collapsed="false">
      <c r="B176" s="12" t="n">
        <v>28.33</v>
      </c>
      <c r="C176" s="12" t="n">
        <v>40.08392</v>
      </c>
      <c r="D176" s="12" t="n">
        <v>3.490965</v>
      </c>
      <c r="E176" s="12" t="n">
        <v>3.941338</v>
      </c>
    </row>
    <row r="177" customFormat="false" ht="14" hidden="false" customHeight="false" outlineLevel="0" collapsed="false">
      <c r="B177" s="12" t="n">
        <v>28.5</v>
      </c>
      <c r="C177" s="12" t="n">
        <v>40.11419</v>
      </c>
      <c r="D177" s="12" t="n">
        <v>3.548389</v>
      </c>
      <c r="E177" s="12" t="n">
        <v>3.937654</v>
      </c>
    </row>
    <row r="178" customFormat="false" ht="14" hidden="false" customHeight="false" outlineLevel="0" collapsed="false">
      <c r="B178" s="12" t="n">
        <v>28.67</v>
      </c>
      <c r="C178" s="12" t="n">
        <v>40.1504</v>
      </c>
      <c r="D178" s="12" t="n">
        <v>3.513076</v>
      </c>
      <c r="E178" s="12" t="n">
        <v>3.934423</v>
      </c>
    </row>
    <row r="179" customFormat="false" ht="14" hidden="false" customHeight="false" outlineLevel="0" collapsed="false">
      <c r="B179" s="12" t="n">
        <v>28.83</v>
      </c>
      <c r="C179" s="12" t="n">
        <v>40.14901</v>
      </c>
      <c r="D179" s="12" t="n">
        <v>3.563238</v>
      </c>
      <c r="E179" s="12" t="n">
        <v>3.927334</v>
      </c>
    </row>
    <row r="180" customFormat="false" ht="14" hidden="false" customHeight="false" outlineLevel="0" collapsed="false">
      <c r="B180" s="12" t="n">
        <v>29</v>
      </c>
      <c r="C180" s="12" t="n">
        <v>40.12531</v>
      </c>
      <c r="D180" s="12" t="n">
        <v>3.56507</v>
      </c>
      <c r="E180" s="12" t="n">
        <v>3.937677</v>
      </c>
    </row>
    <row r="181" customFormat="false" ht="14" hidden="false" customHeight="false" outlineLevel="0" collapsed="false">
      <c r="B181" s="12" t="n">
        <v>29.17</v>
      </c>
      <c r="C181" s="12" t="n">
        <v>40.09612</v>
      </c>
      <c r="D181" s="12" t="n">
        <v>3.549047</v>
      </c>
      <c r="E181" s="12" t="n">
        <v>3.9375</v>
      </c>
    </row>
    <row r="182" customFormat="false" ht="14" hidden="false" customHeight="false" outlineLevel="0" collapsed="false">
      <c r="B182" s="12" t="n">
        <v>29.33</v>
      </c>
      <c r="C182" s="12" t="n">
        <v>40.1354</v>
      </c>
      <c r="D182" s="12" t="n">
        <v>3.566774</v>
      </c>
      <c r="E182" s="12" t="n">
        <v>3.955877</v>
      </c>
    </row>
    <row r="183" customFormat="false" ht="14" hidden="false" customHeight="false" outlineLevel="0" collapsed="false">
      <c r="B183" s="12" t="n">
        <v>29.5</v>
      </c>
      <c r="C183" s="12" t="n">
        <v>40.14667</v>
      </c>
      <c r="D183" s="12" t="n">
        <v>3.543298</v>
      </c>
      <c r="E183" s="12" t="n">
        <v>3.947933</v>
      </c>
    </row>
    <row r="184" customFormat="false" ht="14" hidden="false" customHeight="false" outlineLevel="0" collapsed="false">
      <c r="B184" s="12" t="n">
        <v>29.67</v>
      </c>
      <c r="C184" s="12" t="n">
        <v>40.1474</v>
      </c>
      <c r="D184" s="12" t="n">
        <v>3.568676</v>
      </c>
      <c r="E184" s="12" t="n">
        <v>3.956814</v>
      </c>
    </row>
    <row r="185" customFormat="false" ht="14" hidden="false" customHeight="false" outlineLevel="0" collapsed="false">
      <c r="B185" s="12" t="n">
        <v>29.83</v>
      </c>
      <c r="C185" s="12" t="n">
        <v>40.1963</v>
      </c>
      <c r="D185" s="12" t="n">
        <v>3.57958</v>
      </c>
      <c r="E185" s="12" t="n">
        <v>3.943008</v>
      </c>
    </row>
    <row r="186" customFormat="false" ht="14" hidden="false" customHeight="false" outlineLevel="0" collapsed="false">
      <c r="B186" s="12" t="n">
        <v>30</v>
      </c>
      <c r="C186" s="12" t="n">
        <v>40.19276</v>
      </c>
      <c r="D186" s="12" t="n">
        <v>3.612008</v>
      </c>
      <c r="E186" s="12" t="n">
        <v>3.947884</v>
      </c>
    </row>
    <row r="187" customFormat="false" ht="14" hidden="false" customHeight="false" outlineLevel="0" collapsed="false">
      <c r="B187" s="12" t="n">
        <v>30.17</v>
      </c>
      <c r="C187" s="12" t="n">
        <v>40.16396</v>
      </c>
      <c r="D187" s="12" t="n">
        <v>3.581036</v>
      </c>
      <c r="E187" s="12" t="n">
        <v>3.950321</v>
      </c>
    </row>
    <row r="188" customFormat="false" ht="14" hidden="false" customHeight="false" outlineLevel="0" collapsed="false">
      <c r="B188" s="12" t="n">
        <v>30.33</v>
      </c>
      <c r="C188" s="12" t="n">
        <v>40.16327</v>
      </c>
      <c r="D188" s="12" t="n">
        <v>3.593446</v>
      </c>
      <c r="E188" s="12" t="n">
        <v>3.954397</v>
      </c>
    </row>
    <row r="189" customFormat="false" ht="14" hidden="false" customHeight="false" outlineLevel="0" collapsed="false">
      <c r="B189" s="12" t="n">
        <v>30.5</v>
      </c>
      <c r="C189" s="12" t="n">
        <v>40.1947</v>
      </c>
      <c r="D189" s="12" t="n">
        <v>3.564879</v>
      </c>
      <c r="E189" s="12" t="n">
        <v>3.954182</v>
      </c>
    </row>
    <row r="190" customFormat="false" ht="14" hidden="false" customHeight="false" outlineLevel="0" collapsed="false">
      <c r="B190" s="12" t="n">
        <v>30.67</v>
      </c>
      <c r="C190" s="12" t="n">
        <v>40.18145</v>
      </c>
      <c r="D190" s="12" t="n">
        <v>3.546996</v>
      </c>
      <c r="E190" s="12" t="n">
        <v>3.956417</v>
      </c>
    </row>
    <row r="191" customFormat="false" ht="14" hidden="false" customHeight="false" outlineLevel="0" collapsed="false">
      <c r="B191" s="12" t="n">
        <v>30.83</v>
      </c>
      <c r="C191" s="12" t="n">
        <v>40.17554</v>
      </c>
      <c r="D191" s="12" t="n">
        <v>3.499415</v>
      </c>
      <c r="E191" s="12" t="n">
        <v>3.947117</v>
      </c>
    </row>
    <row r="192" customFormat="false" ht="14" hidden="false" customHeight="false" outlineLevel="0" collapsed="false">
      <c r="B192" s="12" t="n">
        <v>31</v>
      </c>
      <c r="C192" s="12" t="n">
        <v>40.16301</v>
      </c>
      <c r="D192" s="12" t="n">
        <v>3.54491</v>
      </c>
      <c r="E192" s="12" t="n">
        <v>3.952568</v>
      </c>
    </row>
    <row r="193" customFormat="false" ht="14" hidden="false" customHeight="false" outlineLevel="0" collapsed="false">
      <c r="B193" s="12" t="n">
        <v>31.17</v>
      </c>
      <c r="C193" s="12" t="n">
        <v>40.18103</v>
      </c>
      <c r="D193" s="12" t="n">
        <v>3.543475</v>
      </c>
      <c r="E193" s="12" t="n">
        <v>3.947212</v>
      </c>
    </row>
    <row r="194" customFormat="false" ht="14" hidden="false" customHeight="false" outlineLevel="0" collapsed="false">
      <c r="B194" s="12" t="n">
        <v>31.33</v>
      </c>
      <c r="C194" s="12" t="n">
        <v>40.18796</v>
      </c>
      <c r="D194" s="12" t="n">
        <v>3.517291</v>
      </c>
      <c r="E194" s="12" t="n">
        <v>3.952492</v>
      </c>
    </row>
    <row r="195" customFormat="false" ht="14" hidden="false" customHeight="false" outlineLevel="0" collapsed="false">
      <c r="B195" s="12" t="n">
        <v>31.5</v>
      </c>
      <c r="C195" s="12" t="n">
        <v>40.16432</v>
      </c>
      <c r="D195" s="12" t="n">
        <v>3.499174</v>
      </c>
      <c r="E195" s="12" t="n">
        <v>3.957054</v>
      </c>
    </row>
    <row r="196" customFormat="false" ht="14" hidden="false" customHeight="false" outlineLevel="0" collapsed="false">
      <c r="B196" s="12" t="n">
        <v>31.67</v>
      </c>
      <c r="C196" s="12" t="n">
        <v>40.17564</v>
      </c>
      <c r="D196" s="12" t="n">
        <v>3.484566</v>
      </c>
      <c r="E196" s="12" t="n">
        <v>3.937948</v>
      </c>
    </row>
    <row r="197" customFormat="false" ht="14" hidden="false" customHeight="false" outlineLevel="0" collapsed="false">
      <c r="B197" s="12" t="n">
        <v>31.83</v>
      </c>
      <c r="C197" s="12" t="n">
        <v>40.16222</v>
      </c>
      <c r="D197" s="12" t="n">
        <v>3.537903</v>
      </c>
      <c r="E197" s="12" t="n">
        <v>3.95286</v>
      </c>
    </row>
    <row r="198" customFormat="false" ht="14" hidden="false" customHeight="false" outlineLevel="0" collapsed="false">
      <c r="B198" s="12" t="n">
        <v>32</v>
      </c>
      <c r="C198" s="12" t="n">
        <v>40.21295</v>
      </c>
      <c r="D198" s="12" t="n">
        <v>3.518139</v>
      </c>
      <c r="E198" s="12" t="n">
        <v>3.949583</v>
      </c>
    </row>
    <row r="199" customFormat="false" ht="14" hidden="false" customHeight="false" outlineLevel="0" collapsed="false">
      <c r="B199" s="12" t="n">
        <v>32.17</v>
      </c>
      <c r="C199" s="12" t="n">
        <v>40.20158</v>
      </c>
      <c r="D199" s="12" t="n">
        <v>3.542626</v>
      </c>
      <c r="E199" s="12" t="n">
        <v>3.946659</v>
      </c>
    </row>
    <row r="200" customFormat="false" ht="14" hidden="false" customHeight="false" outlineLevel="0" collapsed="false">
      <c r="B200" s="12" t="n">
        <v>32.33</v>
      </c>
      <c r="C200" s="12" t="n">
        <v>40.23122</v>
      </c>
      <c r="D200" s="12" t="n">
        <v>3.606011</v>
      </c>
      <c r="E200" s="12" t="n">
        <v>3.939976</v>
      </c>
    </row>
    <row r="201" customFormat="false" ht="14" hidden="false" customHeight="false" outlineLevel="0" collapsed="false">
      <c r="B201" s="12" t="n">
        <v>32.5</v>
      </c>
      <c r="C201" s="12" t="n">
        <v>40.19922</v>
      </c>
      <c r="D201" s="12" t="n">
        <v>3.512277</v>
      </c>
      <c r="E201" s="12" t="n">
        <v>3.955158</v>
      </c>
    </row>
    <row r="202" customFormat="false" ht="14" hidden="false" customHeight="false" outlineLevel="0" collapsed="false">
      <c r="B202" s="12" t="n">
        <v>32.67</v>
      </c>
      <c r="C202" s="12" t="n">
        <v>40.21444</v>
      </c>
      <c r="D202" s="12" t="n">
        <v>3.604307</v>
      </c>
      <c r="E202" s="12" t="n">
        <v>3.947491</v>
      </c>
    </row>
    <row r="203" customFormat="false" ht="14" hidden="false" customHeight="false" outlineLevel="0" collapsed="false">
      <c r="B203" s="12" t="n">
        <v>32.83</v>
      </c>
      <c r="C203" s="12" t="n">
        <v>40.22578</v>
      </c>
      <c r="D203" s="12" t="n">
        <v>3.564278</v>
      </c>
      <c r="E203" s="12" t="n">
        <v>3.923857</v>
      </c>
    </row>
    <row r="204" customFormat="false" ht="14" hidden="false" customHeight="false" outlineLevel="0" collapsed="false">
      <c r="B204" s="12" t="n">
        <v>33</v>
      </c>
      <c r="C204" s="12" t="n">
        <v>40.22659</v>
      </c>
      <c r="D204" s="12" t="n">
        <v>3.637845</v>
      </c>
      <c r="E204" s="12" t="n">
        <v>3.948637</v>
      </c>
    </row>
    <row r="205" customFormat="false" ht="14" hidden="false" customHeight="false" outlineLevel="0" collapsed="false">
      <c r="B205" s="12" t="n">
        <v>33.17</v>
      </c>
      <c r="C205" s="12" t="n">
        <v>40.21619</v>
      </c>
      <c r="D205" s="12" t="n">
        <v>3.608267</v>
      </c>
      <c r="E205" s="12" t="n">
        <v>3.920532</v>
      </c>
    </row>
    <row r="206" customFormat="false" ht="14" hidden="false" customHeight="false" outlineLevel="0" collapsed="false">
      <c r="B206" s="12" t="n">
        <v>33.33</v>
      </c>
      <c r="C206" s="12" t="n">
        <v>40.21311</v>
      </c>
      <c r="D206" s="12" t="n">
        <v>3.635109</v>
      </c>
      <c r="E206" s="12" t="n">
        <v>3.906378</v>
      </c>
    </row>
    <row r="207" customFormat="false" ht="14" hidden="false" customHeight="false" outlineLevel="0" collapsed="false">
      <c r="B207" s="12" t="n">
        <v>33.5</v>
      </c>
      <c r="C207" s="12" t="n">
        <v>40.21756</v>
      </c>
      <c r="D207" s="12" t="n">
        <v>3.608246</v>
      </c>
      <c r="E207" s="12" t="n">
        <v>3.892094</v>
      </c>
    </row>
    <row r="208" customFormat="false" ht="14" hidden="false" customHeight="false" outlineLevel="0" collapsed="false">
      <c r="B208" s="12" t="n">
        <v>33.67</v>
      </c>
      <c r="C208" s="12" t="n">
        <v>40.14216</v>
      </c>
      <c r="D208" s="12" t="n">
        <v>3.51174</v>
      </c>
      <c r="E208" s="12" t="n">
        <v>3.869354</v>
      </c>
    </row>
    <row r="209" customFormat="false" ht="14" hidden="false" customHeight="false" outlineLevel="0" collapsed="false">
      <c r="B209" s="12" t="n">
        <v>33.83</v>
      </c>
      <c r="C209" s="12" t="n">
        <v>40.15559</v>
      </c>
      <c r="D209" s="12" t="n">
        <v>3.470388</v>
      </c>
      <c r="E209" s="12" t="n">
        <v>3.868534</v>
      </c>
    </row>
    <row r="210" customFormat="false" ht="14" hidden="false" customHeight="false" outlineLevel="0" collapsed="false">
      <c r="B210" s="12" t="n">
        <v>34</v>
      </c>
      <c r="C210" s="12" t="n">
        <v>40.11498</v>
      </c>
      <c r="D210" s="12" t="n">
        <v>3.453757</v>
      </c>
      <c r="E210" s="12" t="n">
        <v>3.8449</v>
      </c>
    </row>
    <row r="211" customFormat="false" ht="14" hidden="false" customHeight="false" outlineLevel="0" collapsed="false">
      <c r="B211" s="12" t="n">
        <v>34.17</v>
      </c>
      <c r="C211" s="12" t="n">
        <v>40.1479</v>
      </c>
      <c r="D211" s="12" t="n">
        <v>3.454613</v>
      </c>
      <c r="E211" s="12" t="n">
        <v>3.840975</v>
      </c>
    </row>
    <row r="212" customFormat="false" ht="14" hidden="false" customHeight="false" outlineLevel="0" collapsed="false">
      <c r="B212" s="12" t="n">
        <v>34.33</v>
      </c>
      <c r="C212" s="12" t="n">
        <v>40.15064</v>
      </c>
      <c r="D212" s="12" t="n">
        <v>3.41937</v>
      </c>
      <c r="E212" s="12" t="n">
        <v>3.838997</v>
      </c>
    </row>
    <row r="213" customFormat="false" ht="14" hidden="false" customHeight="false" outlineLevel="0" collapsed="false">
      <c r="B213" s="12" t="n">
        <v>34.5</v>
      </c>
      <c r="C213" s="12" t="n">
        <v>40.19027</v>
      </c>
      <c r="D213" s="12" t="n">
        <v>3.46553</v>
      </c>
      <c r="E213" s="12" t="n">
        <v>3.844316</v>
      </c>
    </row>
    <row r="214" customFormat="false" ht="14" hidden="false" customHeight="false" outlineLevel="0" collapsed="false">
      <c r="B214" s="12" t="n">
        <v>34.67</v>
      </c>
      <c r="C214" s="12" t="n">
        <v>40.14689</v>
      </c>
      <c r="D214" s="12" t="n">
        <v>3.442705</v>
      </c>
      <c r="E214" s="12" t="n">
        <v>3.847082</v>
      </c>
    </row>
    <row r="215" customFormat="false" ht="14" hidden="false" customHeight="false" outlineLevel="0" collapsed="false">
      <c r="B215" s="12" t="n">
        <v>34.83</v>
      </c>
      <c r="C215" s="12" t="n">
        <v>40.10701</v>
      </c>
      <c r="D215" s="12" t="n">
        <v>3.38736</v>
      </c>
      <c r="E215" s="12" t="n">
        <v>3.867973</v>
      </c>
    </row>
    <row r="216" customFormat="false" ht="14" hidden="false" customHeight="false" outlineLevel="0" collapsed="false">
      <c r="B216" s="12" t="n">
        <v>35</v>
      </c>
      <c r="C216" s="12" t="n">
        <v>40.15413</v>
      </c>
      <c r="D216" s="12" t="n">
        <v>3.38941</v>
      </c>
      <c r="E216" s="12" t="n">
        <v>3.858894</v>
      </c>
    </row>
    <row r="217" customFormat="false" ht="14" hidden="false" customHeight="false" outlineLevel="0" collapsed="false">
      <c r="B217" s="12" t="n">
        <v>35.17</v>
      </c>
      <c r="C217" s="12" t="n">
        <v>40.11978</v>
      </c>
      <c r="D217" s="12" t="n">
        <v>3.352549</v>
      </c>
      <c r="E217" s="12" t="n">
        <v>3.856508</v>
      </c>
    </row>
    <row r="218" customFormat="false" ht="14" hidden="false" customHeight="false" outlineLevel="0" collapsed="false">
      <c r="B218" s="12" t="n">
        <v>35.33</v>
      </c>
      <c r="C218" s="12" t="n">
        <v>40.10049</v>
      </c>
      <c r="D218" s="12" t="n">
        <v>3.341568</v>
      </c>
      <c r="E218" s="12" t="n">
        <v>3.879211</v>
      </c>
    </row>
    <row r="219" customFormat="false" ht="14" hidden="false" customHeight="false" outlineLevel="0" collapsed="false">
      <c r="B219" s="12" t="n">
        <v>35.5</v>
      </c>
      <c r="C219" s="12" t="n">
        <v>40.07735</v>
      </c>
      <c r="D219" s="12" t="n">
        <v>3.32529</v>
      </c>
      <c r="E219" s="12" t="n">
        <v>3.871891</v>
      </c>
    </row>
    <row r="220" customFormat="false" ht="14" hidden="false" customHeight="false" outlineLevel="0" collapsed="false">
      <c r="B220" s="12" t="n">
        <v>35.67</v>
      </c>
      <c r="C220" s="12" t="n">
        <v>40.12524</v>
      </c>
      <c r="D220" s="12" t="n">
        <v>3.284504</v>
      </c>
      <c r="E220" s="12" t="n">
        <v>3.880993</v>
      </c>
    </row>
    <row r="221" customFormat="false" ht="14" hidden="false" customHeight="false" outlineLevel="0" collapsed="false">
      <c r="B221" s="12" t="n">
        <v>35.83</v>
      </c>
      <c r="C221" s="12" t="n">
        <v>40.06205</v>
      </c>
      <c r="D221" s="12" t="n">
        <v>3.29021</v>
      </c>
      <c r="E221" s="12" t="n">
        <v>3.874281</v>
      </c>
    </row>
    <row r="222" customFormat="false" ht="14" hidden="false" customHeight="false" outlineLevel="0" collapsed="false">
      <c r="B222" s="12" t="n">
        <v>36</v>
      </c>
      <c r="C222" s="12" t="n">
        <v>40.09002</v>
      </c>
      <c r="D222" s="12" t="n">
        <v>3.291236</v>
      </c>
      <c r="E222" s="12" t="n">
        <v>3.881458</v>
      </c>
    </row>
    <row r="223" customFormat="false" ht="14" hidden="false" customHeight="false" outlineLevel="0" collapsed="false">
      <c r="B223" s="12" t="n">
        <v>36.17</v>
      </c>
      <c r="C223" s="12" t="n">
        <v>40.06957</v>
      </c>
      <c r="D223" s="12" t="n">
        <v>3.25151</v>
      </c>
      <c r="E223" s="12" t="n">
        <v>3.926701</v>
      </c>
    </row>
    <row r="224" customFormat="false" ht="14" hidden="false" customHeight="false" outlineLevel="0" collapsed="false">
      <c r="B224" s="12" t="n">
        <v>36.33</v>
      </c>
      <c r="C224" s="12" t="n">
        <v>40.00273</v>
      </c>
      <c r="D224" s="12" t="n">
        <v>3.262209</v>
      </c>
      <c r="E224" s="12" t="n">
        <v>3.951603</v>
      </c>
    </row>
    <row r="225" customFormat="false" ht="14" hidden="false" customHeight="false" outlineLevel="0" collapsed="false">
      <c r="B225" s="12" t="n">
        <v>36.5</v>
      </c>
      <c r="C225" s="12" t="n">
        <v>40.02131</v>
      </c>
      <c r="D225" s="12" t="n">
        <v>3.207931</v>
      </c>
      <c r="E225" s="12" t="n">
        <v>3.965029</v>
      </c>
    </row>
    <row r="226" customFormat="false" ht="14" hidden="false" customHeight="false" outlineLevel="0" collapsed="false">
      <c r="B226" s="12" t="n">
        <v>36.67</v>
      </c>
      <c r="C226" s="12" t="n">
        <v>40.01104</v>
      </c>
      <c r="D226" s="12" t="n">
        <v>3.166523</v>
      </c>
      <c r="E226" s="12" t="n">
        <v>3.98748</v>
      </c>
    </row>
    <row r="227" customFormat="false" ht="14" hidden="false" customHeight="false" outlineLevel="0" collapsed="false">
      <c r="B227" s="12" t="n">
        <v>36.83</v>
      </c>
      <c r="C227" s="12" t="n">
        <v>40.04509</v>
      </c>
      <c r="D227" s="12" t="n">
        <v>3.186089</v>
      </c>
      <c r="E227" s="12" t="n">
        <v>3.988483</v>
      </c>
    </row>
    <row r="228" customFormat="false" ht="14" hidden="false" customHeight="false" outlineLevel="0" collapsed="false">
      <c r="B228" s="12" t="n">
        <v>37</v>
      </c>
      <c r="C228" s="12" t="n">
        <v>40.0154</v>
      </c>
      <c r="D228" s="12" t="n">
        <v>3.219224</v>
      </c>
      <c r="E228" s="12" t="n">
        <v>3.982861</v>
      </c>
    </row>
    <row r="229" customFormat="false" ht="14" hidden="false" customHeight="false" outlineLevel="0" collapsed="false">
      <c r="B229" s="12" t="n">
        <v>37.17</v>
      </c>
      <c r="C229" s="12" t="n">
        <v>40.02288</v>
      </c>
      <c r="D229" s="12" t="n">
        <v>3.28927</v>
      </c>
      <c r="E229" s="12" t="n">
        <v>3.979605</v>
      </c>
    </row>
    <row r="230" customFormat="false" ht="14" hidden="false" customHeight="false" outlineLevel="0" collapsed="false">
      <c r="B230" s="12" t="n">
        <v>37.33</v>
      </c>
      <c r="C230" s="12" t="n">
        <v>40.07097</v>
      </c>
      <c r="D230" s="12" t="n">
        <v>3.240246</v>
      </c>
      <c r="E230" s="12" t="n">
        <v>3.983538</v>
      </c>
    </row>
    <row r="231" customFormat="false" ht="14" hidden="false" customHeight="false" outlineLevel="0" collapsed="false">
      <c r="B231" s="12" t="n">
        <v>37.5</v>
      </c>
      <c r="C231" s="12" t="n">
        <v>40.07203</v>
      </c>
      <c r="D231" s="12" t="n">
        <v>3.291822</v>
      </c>
      <c r="E231" s="12" t="n">
        <v>3.984625</v>
      </c>
    </row>
    <row r="232" customFormat="false" ht="14" hidden="false" customHeight="false" outlineLevel="0" collapsed="false">
      <c r="B232" s="12" t="n">
        <v>37.67</v>
      </c>
      <c r="C232" s="12" t="n">
        <v>40.08424</v>
      </c>
      <c r="D232" s="12" t="n">
        <v>3.34663</v>
      </c>
      <c r="E232" s="12" t="n">
        <v>3.984152</v>
      </c>
    </row>
    <row r="233" customFormat="false" ht="14" hidden="false" customHeight="false" outlineLevel="0" collapsed="false">
      <c r="B233" s="12" t="n">
        <v>37.83</v>
      </c>
      <c r="C233" s="12" t="n">
        <v>40.13365</v>
      </c>
      <c r="D233" s="12" t="n">
        <v>3.321196</v>
      </c>
      <c r="E233" s="12" t="n">
        <v>3.979143</v>
      </c>
    </row>
    <row r="234" customFormat="false" ht="14" hidden="false" customHeight="false" outlineLevel="0" collapsed="false">
      <c r="B234" s="12" t="n">
        <v>38</v>
      </c>
      <c r="C234" s="12" t="n">
        <v>40.10501</v>
      </c>
      <c r="D234" s="12" t="n">
        <v>3.355321</v>
      </c>
      <c r="E234" s="12" t="n">
        <v>3.980244</v>
      </c>
    </row>
    <row r="235" customFormat="false" ht="14" hidden="false" customHeight="false" outlineLevel="0" collapsed="false">
      <c r="B235" s="12" t="n">
        <v>38.17</v>
      </c>
      <c r="C235" s="12" t="n">
        <v>40.1666</v>
      </c>
      <c r="D235" s="12" t="n">
        <v>3.322808</v>
      </c>
      <c r="E235" s="12" t="n">
        <v>3.974339</v>
      </c>
    </row>
    <row r="236" customFormat="false" ht="14" hidden="false" customHeight="false" outlineLevel="0" collapsed="false">
      <c r="B236" s="12" t="n">
        <v>38.33</v>
      </c>
      <c r="C236" s="12" t="n">
        <v>40.14383</v>
      </c>
      <c r="D236" s="12" t="n">
        <v>3.402888</v>
      </c>
      <c r="E236" s="12" t="n">
        <v>3.974035</v>
      </c>
    </row>
    <row r="237" customFormat="false" ht="14" hidden="false" customHeight="false" outlineLevel="0" collapsed="false">
      <c r="B237" s="12" t="n">
        <v>38.5</v>
      </c>
      <c r="C237" s="12" t="n">
        <v>40.16045</v>
      </c>
      <c r="D237" s="12" t="n">
        <v>3.44028</v>
      </c>
      <c r="E237" s="12" t="n">
        <v>3.96829</v>
      </c>
    </row>
    <row r="238" customFormat="false" ht="14" hidden="false" customHeight="false" outlineLevel="0" collapsed="false">
      <c r="B238" s="12" t="n">
        <v>38.67</v>
      </c>
      <c r="C238" s="12" t="n">
        <v>40.1428</v>
      </c>
      <c r="D238" s="12" t="n">
        <v>3.417681</v>
      </c>
      <c r="E238" s="12" t="n">
        <v>3.96307</v>
      </c>
    </row>
    <row r="239" customFormat="false" ht="14" hidden="false" customHeight="false" outlineLevel="0" collapsed="false">
      <c r="B239" s="12" t="n">
        <v>38.83</v>
      </c>
      <c r="C239" s="12" t="n">
        <v>40.14251</v>
      </c>
      <c r="D239" s="12" t="n">
        <v>3.43936</v>
      </c>
      <c r="E239" s="12" t="n">
        <v>3.982082</v>
      </c>
    </row>
    <row r="240" customFormat="false" ht="14" hidden="false" customHeight="false" outlineLevel="0" collapsed="false">
      <c r="B240" s="12" t="n">
        <v>39</v>
      </c>
      <c r="C240" s="12" t="n">
        <v>40.1695</v>
      </c>
      <c r="D240" s="12" t="n">
        <v>3.463522</v>
      </c>
      <c r="E240" s="12" t="n">
        <v>3.956875</v>
      </c>
    </row>
    <row r="241" customFormat="false" ht="14" hidden="false" customHeight="false" outlineLevel="0" collapsed="false">
      <c r="B241" s="12" t="n">
        <v>39.17</v>
      </c>
      <c r="C241" s="12" t="n">
        <v>40.17091</v>
      </c>
      <c r="D241" s="12" t="n">
        <v>3.445625</v>
      </c>
      <c r="E241" s="12" t="n">
        <v>3.964043</v>
      </c>
    </row>
    <row r="242" customFormat="false" ht="14" hidden="false" customHeight="false" outlineLevel="0" collapsed="false">
      <c r="B242" s="12" t="n">
        <v>39.33</v>
      </c>
      <c r="C242" s="12" t="n">
        <v>40.13859</v>
      </c>
      <c r="D242" s="12" t="n">
        <v>3.456168</v>
      </c>
      <c r="E242" s="12" t="n">
        <v>3.959015</v>
      </c>
    </row>
    <row r="243" customFormat="false" ht="14" hidden="false" customHeight="false" outlineLevel="0" collapsed="false">
      <c r="B243" s="12" t="n">
        <v>39.5</v>
      </c>
      <c r="C243" s="12" t="n">
        <v>40.16216</v>
      </c>
      <c r="D243" s="12" t="n">
        <v>3.455383</v>
      </c>
      <c r="E243" s="12" t="n">
        <v>3.956861</v>
      </c>
    </row>
    <row r="244" customFormat="false" ht="14" hidden="false" customHeight="false" outlineLevel="0" collapsed="false">
      <c r="B244" s="12" t="n">
        <v>39.67</v>
      </c>
      <c r="C244" s="12" t="n">
        <v>40.19574</v>
      </c>
      <c r="D244" s="12" t="n">
        <v>3.468338</v>
      </c>
      <c r="E244" s="12" t="n">
        <v>3.951483</v>
      </c>
    </row>
    <row r="245" customFormat="false" ht="14" hidden="false" customHeight="false" outlineLevel="0" collapsed="false">
      <c r="B245" s="12" t="n">
        <v>39.83</v>
      </c>
      <c r="C245" s="12" t="n">
        <v>40.17596</v>
      </c>
      <c r="D245" s="12" t="n">
        <v>3.476512</v>
      </c>
      <c r="E245" s="12" t="n">
        <v>3.952396</v>
      </c>
    </row>
    <row r="246" customFormat="false" ht="14" hidden="false" customHeight="false" outlineLevel="0" collapsed="false">
      <c r="B246" s="12" t="n">
        <v>40</v>
      </c>
      <c r="C246" s="12" t="n">
        <v>40.17122</v>
      </c>
      <c r="D246" s="12" t="n">
        <v>3.471831</v>
      </c>
      <c r="E246" s="12" t="n">
        <v>3.958794</v>
      </c>
    </row>
    <row r="247" customFormat="false" ht="14" hidden="false" customHeight="false" outlineLevel="0" collapsed="false">
      <c r="B247" s="12" t="n">
        <v>40.17</v>
      </c>
      <c r="C247" s="12" t="n">
        <v>40.1889</v>
      </c>
      <c r="D247" s="12" t="n">
        <v>3.46483</v>
      </c>
      <c r="E247" s="12" t="n">
        <v>3.943043</v>
      </c>
    </row>
    <row r="248" customFormat="false" ht="14" hidden="false" customHeight="false" outlineLevel="0" collapsed="false">
      <c r="B248" s="12" t="n">
        <v>40.33</v>
      </c>
      <c r="C248" s="12" t="n">
        <v>40.19267</v>
      </c>
      <c r="D248" s="12" t="n">
        <v>3.440322</v>
      </c>
      <c r="E248" s="12" t="n">
        <v>3.953825</v>
      </c>
    </row>
    <row r="249" customFormat="false" ht="14" hidden="false" customHeight="false" outlineLevel="0" collapsed="false">
      <c r="B249" s="12" t="n">
        <v>40.5</v>
      </c>
      <c r="C249" s="12" t="n">
        <v>40.21292</v>
      </c>
      <c r="D249" s="12" t="n">
        <v>3.44395</v>
      </c>
      <c r="E249" s="12" t="n">
        <v>3.95698</v>
      </c>
    </row>
    <row r="250" customFormat="false" ht="14" hidden="false" customHeight="false" outlineLevel="0" collapsed="false">
      <c r="B250" s="12" t="n">
        <v>40.67</v>
      </c>
      <c r="C250" s="12" t="n">
        <v>40.14608</v>
      </c>
      <c r="D250" s="12" t="n">
        <v>3.451452</v>
      </c>
      <c r="E250" s="12" t="n">
        <v>3.94586</v>
      </c>
    </row>
    <row r="251" customFormat="false" ht="14" hidden="false" customHeight="false" outlineLevel="0" collapsed="false">
      <c r="B251" s="12" t="n">
        <v>40.83</v>
      </c>
      <c r="C251" s="12" t="n">
        <v>40.16379</v>
      </c>
      <c r="D251" s="12" t="n">
        <v>3.418451</v>
      </c>
      <c r="E251" s="12" t="n">
        <v>3.970072</v>
      </c>
    </row>
    <row r="252" customFormat="false" ht="14" hidden="false" customHeight="false" outlineLevel="0" collapsed="false">
      <c r="B252" s="12" t="n">
        <v>41</v>
      </c>
      <c r="C252" s="12" t="n">
        <v>40.17161</v>
      </c>
      <c r="D252" s="12" t="n">
        <v>3.361868</v>
      </c>
      <c r="E252" s="12" t="n">
        <v>3.961378</v>
      </c>
    </row>
    <row r="253" customFormat="false" ht="14" hidden="false" customHeight="false" outlineLevel="0" collapsed="false">
      <c r="B253" s="12" t="n">
        <v>41.17</v>
      </c>
      <c r="C253" s="12" t="n">
        <v>40.18707</v>
      </c>
      <c r="D253" s="12" t="n">
        <v>3.372397</v>
      </c>
      <c r="E253" s="12" t="n">
        <v>3.950958</v>
      </c>
    </row>
    <row r="254" customFormat="false" ht="14" hidden="false" customHeight="false" outlineLevel="0" collapsed="false">
      <c r="B254" s="12" t="n">
        <v>41.33</v>
      </c>
      <c r="C254" s="12" t="n">
        <v>40.16102</v>
      </c>
      <c r="D254" s="12" t="n">
        <v>3.418996</v>
      </c>
      <c r="E254" s="12" t="n">
        <v>3.925404</v>
      </c>
    </row>
    <row r="255" customFormat="false" ht="14" hidden="false" customHeight="false" outlineLevel="0" collapsed="false">
      <c r="B255" s="12" t="n">
        <v>41.5</v>
      </c>
      <c r="C255" s="12" t="n">
        <v>40.16904</v>
      </c>
      <c r="D255" s="12" t="n">
        <v>3.424334</v>
      </c>
      <c r="E255" s="12" t="n">
        <v>3.911814</v>
      </c>
    </row>
    <row r="256" customFormat="false" ht="14" hidden="false" customHeight="false" outlineLevel="0" collapsed="false">
      <c r="B256" s="12" t="n">
        <v>41.67</v>
      </c>
      <c r="C256" s="12" t="n">
        <v>40.14857</v>
      </c>
      <c r="D256" s="12" t="n">
        <v>3.447782</v>
      </c>
      <c r="E256" s="12" t="n">
        <v>3.900429</v>
      </c>
    </row>
    <row r="257" customFormat="false" ht="14" hidden="false" customHeight="false" outlineLevel="0" collapsed="false">
      <c r="B257" s="12" t="n">
        <v>41.83</v>
      </c>
      <c r="C257" s="12" t="n">
        <v>40.1646</v>
      </c>
      <c r="D257" s="12" t="n">
        <v>3.384609</v>
      </c>
      <c r="E257" s="12" t="n">
        <v>3.891117</v>
      </c>
    </row>
    <row r="258" customFormat="false" ht="14" hidden="false" customHeight="false" outlineLevel="0" collapsed="false">
      <c r="B258" s="12" t="n">
        <v>42</v>
      </c>
      <c r="C258" s="12" t="n">
        <v>40.17641</v>
      </c>
      <c r="D258" s="12" t="n">
        <v>3.416577</v>
      </c>
      <c r="E258" s="12" t="n">
        <v>3.881193</v>
      </c>
    </row>
    <row r="259" customFormat="false" ht="14" hidden="false" customHeight="false" outlineLevel="0" collapsed="false">
      <c r="B259" s="12" t="n">
        <v>42.17</v>
      </c>
      <c r="C259" s="12" t="n">
        <v>40.14943</v>
      </c>
      <c r="D259" s="12" t="n">
        <v>3.441941</v>
      </c>
      <c r="E259" s="12" t="n">
        <v>3.865578</v>
      </c>
    </row>
    <row r="260" customFormat="false" ht="14" hidden="false" customHeight="false" outlineLevel="0" collapsed="false">
      <c r="B260" s="12" t="n">
        <v>42.33</v>
      </c>
      <c r="C260" s="12" t="n">
        <v>40.17468</v>
      </c>
      <c r="D260" s="12" t="n">
        <v>3.394105</v>
      </c>
      <c r="E260" s="12" t="n">
        <v>3.863907</v>
      </c>
    </row>
    <row r="261" customFormat="false" ht="14" hidden="false" customHeight="false" outlineLevel="0" collapsed="false">
      <c r="B261" s="12" t="n">
        <v>42.5</v>
      </c>
      <c r="C261" s="12" t="n">
        <v>40.19051</v>
      </c>
      <c r="D261" s="12" t="n">
        <v>3.45148</v>
      </c>
      <c r="E261" s="12" t="n">
        <v>3.855337</v>
      </c>
    </row>
    <row r="262" customFormat="false" ht="14" hidden="false" customHeight="false" outlineLevel="0" collapsed="false">
      <c r="B262" s="12" t="n">
        <v>42.67</v>
      </c>
      <c r="C262" s="12" t="n">
        <v>40.15308</v>
      </c>
      <c r="D262" s="12" t="n">
        <v>3.419519</v>
      </c>
      <c r="E262" s="12" t="n">
        <v>3.840626</v>
      </c>
    </row>
    <row r="263" customFormat="false" ht="14" hidden="false" customHeight="false" outlineLevel="0" collapsed="false">
      <c r="B263" s="12" t="n">
        <v>42.83</v>
      </c>
      <c r="C263" s="12" t="n">
        <v>40.1723</v>
      </c>
      <c r="D263" s="12" t="n">
        <v>3.433753</v>
      </c>
      <c r="E263" s="12" t="n">
        <v>3.82386</v>
      </c>
    </row>
    <row r="264" customFormat="false" ht="14" hidden="false" customHeight="false" outlineLevel="0" collapsed="false">
      <c r="B264" s="12" t="n">
        <v>43</v>
      </c>
      <c r="C264" s="12" t="n">
        <v>40.1628</v>
      </c>
      <c r="D264" s="12" t="n">
        <v>3.34173</v>
      </c>
      <c r="E264" s="12" t="n">
        <v>3.821613</v>
      </c>
    </row>
    <row r="265" customFormat="false" ht="14" hidden="false" customHeight="false" outlineLevel="0" collapsed="false">
      <c r="B265" s="12" t="n">
        <v>43.17</v>
      </c>
      <c r="C265" s="12" t="n">
        <v>40.16177</v>
      </c>
      <c r="D265" s="12" t="n">
        <v>3.427976</v>
      </c>
      <c r="E265" s="12" t="n">
        <v>3.833509</v>
      </c>
    </row>
    <row r="266" customFormat="false" ht="14" hidden="false" customHeight="false" outlineLevel="0" collapsed="false">
      <c r="B266" s="12" t="n">
        <v>43.33</v>
      </c>
      <c r="C266" s="12" t="n">
        <v>40.14941</v>
      </c>
      <c r="D266" s="12" t="n">
        <v>3.381887</v>
      </c>
      <c r="E266" s="12" t="n">
        <v>3.845966</v>
      </c>
    </row>
    <row r="267" customFormat="false" ht="14" hidden="false" customHeight="false" outlineLevel="0" collapsed="false">
      <c r="B267" s="12" t="n">
        <v>43.5</v>
      </c>
      <c r="C267" s="12" t="n">
        <v>40.10309</v>
      </c>
      <c r="D267" s="12" t="n">
        <v>3.338216</v>
      </c>
      <c r="E267" s="12" t="n">
        <v>3.849981</v>
      </c>
    </row>
    <row r="268" customFormat="false" ht="14" hidden="false" customHeight="false" outlineLevel="0" collapsed="false">
      <c r="B268" s="12" t="n">
        <v>43.67</v>
      </c>
      <c r="C268" s="12" t="n">
        <v>40.13476</v>
      </c>
      <c r="D268" s="12" t="n">
        <v>3.306983</v>
      </c>
      <c r="E268" s="12" t="n">
        <v>3.881176</v>
      </c>
    </row>
    <row r="269" customFormat="false" ht="14" hidden="false" customHeight="false" outlineLevel="0" collapsed="false">
      <c r="B269" s="12" t="n">
        <v>43.83</v>
      </c>
      <c r="C269" s="12" t="n">
        <v>40.10499</v>
      </c>
      <c r="D269" s="12" t="n">
        <v>3.341702</v>
      </c>
      <c r="E269" s="12" t="n">
        <v>3.882202</v>
      </c>
    </row>
    <row r="270" customFormat="false" ht="14" hidden="false" customHeight="false" outlineLevel="0" collapsed="false">
      <c r="B270" s="12" t="n">
        <v>44</v>
      </c>
      <c r="C270" s="12" t="n">
        <v>40.0839</v>
      </c>
      <c r="D270" s="12" t="n">
        <v>3.289602</v>
      </c>
      <c r="E270" s="12" t="n">
        <v>3.88796</v>
      </c>
    </row>
    <row r="271" customFormat="false" ht="14" hidden="false" customHeight="false" outlineLevel="0" collapsed="false">
      <c r="B271" s="12" t="n">
        <v>44.17</v>
      </c>
      <c r="C271" s="12" t="n">
        <v>40.08952</v>
      </c>
      <c r="D271" s="12" t="n">
        <v>3.317116</v>
      </c>
      <c r="E271" s="12" t="n">
        <v>3.899323</v>
      </c>
    </row>
    <row r="272" customFormat="false" ht="14" hidden="false" customHeight="false" outlineLevel="0" collapsed="false">
      <c r="B272" s="12" t="n">
        <v>44.33</v>
      </c>
      <c r="C272" s="12" t="n">
        <v>40.04277</v>
      </c>
      <c r="D272" s="12" t="n">
        <v>3.283896</v>
      </c>
      <c r="E272" s="12" t="n">
        <v>3.912615</v>
      </c>
    </row>
    <row r="273" customFormat="false" ht="14" hidden="false" customHeight="false" outlineLevel="0" collapsed="false">
      <c r="B273" s="12" t="n">
        <v>44.5</v>
      </c>
      <c r="C273" s="12" t="n">
        <v>40.09897</v>
      </c>
      <c r="D273" s="12" t="n">
        <v>3.302542</v>
      </c>
      <c r="E273" s="12" t="n">
        <v>3.931192</v>
      </c>
    </row>
    <row r="274" customFormat="false" ht="14" hidden="false" customHeight="false" outlineLevel="0" collapsed="false">
      <c r="B274" s="12" t="n">
        <v>44.67</v>
      </c>
      <c r="C274" s="12" t="n">
        <v>40.04131</v>
      </c>
      <c r="D274" s="12" t="n">
        <v>3.274746</v>
      </c>
      <c r="E274" s="12" t="n">
        <v>3.938828</v>
      </c>
    </row>
    <row r="275" customFormat="false" ht="14" hidden="false" customHeight="false" outlineLevel="0" collapsed="false">
      <c r="B275" s="12" t="n">
        <v>44.83</v>
      </c>
      <c r="C275" s="12" t="n">
        <v>40.10191</v>
      </c>
      <c r="D275" s="12" t="n">
        <v>3.328203</v>
      </c>
      <c r="E275" s="12" t="n">
        <v>3.936031</v>
      </c>
    </row>
    <row r="276" customFormat="false" ht="14" hidden="false" customHeight="false" outlineLevel="0" collapsed="false">
      <c r="B276" s="12" t="n">
        <v>45</v>
      </c>
      <c r="C276" s="12" t="n">
        <v>40.11715</v>
      </c>
      <c r="D276" s="12" t="n">
        <v>3.31911</v>
      </c>
      <c r="E276" s="12" t="n">
        <v>3.951502</v>
      </c>
    </row>
    <row r="277" customFormat="false" ht="14" hidden="false" customHeight="false" outlineLevel="0" collapsed="false">
      <c r="B277" s="12" t="n">
        <v>45.17</v>
      </c>
      <c r="C277" s="12" t="n">
        <v>40.07557</v>
      </c>
      <c r="D277" s="12" t="n">
        <v>3.332488</v>
      </c>
      <c r="E277" s="12" t="n">
        <v>3.941811</v>
      </c>
    </row>
    <row r="278" customFormat="false" ht="14" hidden="false" customHeight="false" outlineLevel="0" collapsed="false">
      <c r="B278" s="12" t="n">
        <v>45.33</v>
      </c>
      <c r="C278" s="12" t="n">
        <v>40.09756</v>
      </c>
      <c r="D278" s="12" t="n">
        <v>3.38393</v>
      </c>
      <c r="E278" s="12" t="n">
        <v>3.952818</v>
      </c>
    </row>
    <row r="279" customFormat="false" ht="14" hidden="false" customHeight="false" outlineLevel="0" collapsed="false">
      <c r="B279" s="12" t="n">
        <v>45.5</v>
      </c>
      <c r="C279" s="12" t="n">
        <v>40.11192</v>
      </c>
      <c r="D279" s="12" t="n">
        <v>3.366854</v>
      </c>
      <c r="E279" s="12" t="n">
        <v>3.965084</v>
      </c>
    </row>
    <row r="280" customFormat="false" ht="14" hidden="false" customHeight="false" outlineLevel="0" collapsed="false">
      <c r="B280" s="12" t="n">
        <v>45.67</v>
      </c>
      <c r="C280" s="12" t="n">
        <v>40.16342</v>
      </c>
      <c r="D280" s="12" t="n">
        <v>3.366634</v>
      </c>
      <c r="E280" s="12" t="n">
        <v>3.964935</v>
      </c>
    </row>
    <row r="281" customFormat="false" ht="14" hidden="false" customHeight="false" outlineLevel="0" collapsed="false">
      <c r="B281" s="12" t="n">
        <v>45.83</v>
      </c>
      <c r="C281" s="12" t="n">
        <v>40.14558</v>
      </c>
      <c r="D281" s="12" t="n">
        <v>3.423755</v>
      </c>
      <c r="E281" s="12" t="n">
        <v>3.953751</v>
      </c>
    </row>
    <row r="282" customFormat="false" ht="14" hidden="false" customHeight="false" outlineLevel="0" collapsed="false">
      <c r="B282" s="12" t="n">
        <v>46</v>
      </c>
      <c r="C282" s="12" t="n">
        <v>40.14832</v>
      </c>
      <c r="D282" s="12" t="n">
        <v>3.436171</v>
      </c>
      <c r="E282" s="12" t="n">
        <v>3.959427</v>
      </c>
    </row>
    <row r="283" customFormat="false" ht="14" hidden="false" customHeight="false" outlineLevel="0" collapsed="false">
      <c r="B283" s="12" t="n">
        <v>46.17</v>
      </c>
      <c r="C283" s="12" t="n">
        <v>40.18906</v>
      </c>
      <c r="D283" s="12" t="n">
        <v>3.454655</v>
      </c>
      <c r="E283" s="12" t="n">
        <v>3.965094</v>
      </c>
    </row>
    <row r="284" customFormat="false" ht="14" hidden="false" customHeight="false" outlineLevel="0" collapsed="false">
      <c r="B284" s="12" t="n">
        <v>46.33</v>
      </c>
      <c r="C284" s="12" t="n">
        <v>40.18866</v>
      </c>
      <c r="D284" s="12" t="n">
        <v>3.427799</v>
      </c>
      <c r="E284" s="12" t="n">
        <v>3.959013</v>
      </c>
    </row>
    <row r="285" customFormat="false" ht="14" hidden="false" customHeight="false" outlineLevel="0" collapsed="false">
      <c r="B285" s="12" t="n">
        <v>46.5</v>
      </c>
      <c r="C285" s="12" t="n">
        <v>40.19706</v>
      </c>
      <c r="D285" s="12" t="n">
        <v>3.467984</v>
      </c>
      <c r="E285" s="12" t="n">
        <v>3.953892</v>
      </c>
    </row>
    <row r="286" customFormat="false" ht="14" hidden="false" customHeight="false" outlineLevel="0" collapsed="false">
      <c r="B286" s="12" t="n">
        <v>46.67</v>
      </c>
      <c r="C286" s="12" t="n">
        <v>40.20412</v>
      </c>
      <c r="D286" s="12" t="n">
        <v>3.493751</v>
      </c>
      <c r="E286" s="12" t="n">
        <v>3.975292</v>
      </c>
    </row>
    <row r="287" customFormat="false" ht="14" hidden="false" customHeight="false" outlineLevel="0" collapsed="false">
      <c r="B287" s="12" t="n">
        <v>46.83</v>
      </c>
      <c r="C287" s="12" t="n">
        <v>40.2131</v>
      </c>
      <c r="D287" s="12" t="n">
        <v>3.431115</v>
      </c>
      <c r="E287" s="12" t="n">
        <v>3.969934</v>
      </c>
    </row>
    <row r="288" customFormat="false" ht="14" hidden="false" customHeight="false" outlineLevel="0" collapsed="false">
      <c r="B288" s="12" t="n">
        <v>47</v>
      </c>
      <c r="C288" s="12" t="n">
        <v>40.19224</v>
      </c>
      <c r="D288" s="12" t="n">
        <v>3.500362</v>
      </c>
      <c r="E288" s="12" t="n">
        <v>3.946918</v>
      </c>
    </row>
    <row r="289" customFormat="false" ht="14" hidden="false" customHeight="false" outlineLevel="0" collapsed="false">
      <c r="B289" s="12" t="n">
        <v>47.17</v>
      </c>
      <c r="C289" s="12" t="n">
        <v>40.21341</v>
      </c>
      <c r="D289" s="12" t="n">
        <v>3.482833</v>
      </c>
      <c r="E289" s="12" t="n">
        <v>3.968742</v>
      </c>
    </row>
    <row r="290" customFormat="false" ht="14" hidden="false" customHeight="false" outlineLevel="0" collapsed="false">
      <c r="B290" s="12" t="n">
        <v>47.33</v>
      </c>
      <c r="C290" s="12" t="n">
        <v>40.26313</v>
      </c>
      <c r="D290" s="12" t="n">
        <v>3.476759</v>
      </c>
      <c r="E290" s="12" t="n">
        <v>3.974735</v>
      </c>
    </row>
    <row r="291" customFormat="false" ht="14" hidden="false" customHeight="false" outlineLevel="0" collapsed="false">
      <c r="B291" s="12" t="n">
        <v>47.5</v>
      </c>
      <c r="C291" s="12" t="n">
        <v>40.21687</v>
      </c>
      <c r="D291" s="12" t="n">
        <v>3.5523</v>
      </c>
      <c r="E291" s="12" t="n">
        <v>3.961884</v>
      </c>
    </row>
    <row r="292" customFormat="false" ht="14" hidden="false" customHeight="false" outlineLevel="0" collapsed="false">
      <c r="B292" s="12" t="n">
        <v>47.67</v>
      </c>
      <c r="C292" s="12" t="n">
        <v>40.22438</v>
      </c>
      <c r="D292" s="12" t="n">
        <v>3.497506</v>
      </c>
      <c r="E292" s="12" t="n">
        <v>3.957336</v>
      </c>
    </row>
    <row r="293" customFormat="false" ht="14" hidden="false" customHeight="false" outlineLevel="0" collapsed="false">
      <c r="B293" s="12" t="n">
        <v>47.83</v>
      </c>
      <c r="C293" s="12" t="n">
        <v>40.2413</v>
      </c>
      <c r="D293" s="12" t="n">
        <v>3.538207</v>
      </c>
      <c r="E293" s="12" t="n">
        <v>3.970501</v>
      </c>
    </row>
    <row r="294" customFormat="false" ht="14" hidden="false" customHeight="false" outlineLevel="0" collapsed="false">
      <c r="B294" s="12" t="n">
        <v>48</v>
      </c>
      <c r="C294" s="12" t="n">
        <v>40.21431</v>
      </c>
      <c r="D294" s="12" t="n">
        <v>3.52072</v>
      </c>
      <c r="E294" s="12" t="n">
        <v>3.984728</v>
      </c>
    </row>
    <row r="295" customFormat="false" ht="14" hidden="false" customHeight="false" outlineLevel="0" collapsed="false">
      <c r="B295" s="12" t="n">
        <v>48.17</v>
      </c>
      <c r="C295" s="12" t="n">
        <v>40.24038</v>
      </c>
      <c r="D295" s="12" t="n">
        <v>3.520459</v>
      </c>
      <c r="E295" s="12" t="n">
        <v>3.965523</v>
      </c>
    </row>
    <row r="296" customFormat="false" ht="14" hidden="false" customHeight="false" outlineLevel="0" collapsed="false">
      <c r="B296" s="12" t="n">
        <v>48.33</v>
      </c>
      <c r="C296" s="12" t="n">
        <v>40.22215</v>
      </c>
      <c r="D296" s="12" t="n">
        <v>3.512687</v>
      </c>
      <c r="E296" s="12" t="n">
        <v>3.972885</v>
      </c>
    </row>
    <row r="297" customFormat="false" ht="14" hidden="false" customHeight="false" outlineLevel="0" collapsed="false">
      <c r="B297" s="12" t="n">
        <v>48.5</v>
      </c>
      <c r="C297" s="12" t="n">
        <v>40.20018</v>
      </c>
      <c r="D297" s="12" t="n">
        <v>3.495264</v>
      </c>
      <c r="E297" s="12" t="n">
        <v>3.964733</v>
      </c>
    </row>
    <row r="298" customFormat="false" ht="14" hidden="false" customHeight="false" outlineLevel="0" collapsed="false">
      <c r="B298" s="12" t="n">
        <v>48.67</v>
      </c>
      <c r="C298" s="12" t="n">
        <v>40.21028</v>
      </c>
      <c r="D298" s="12" t="n">
        <v>3.492118</v>
      </c>
      <c r="E298" s="12" t="n">
        <v>3.970699</v>
      </c>
    </row>
    <row r="299" customFormat="false" ht="14" hidden="false" customHeight="false" outlineLevel="0" collapsed="false">
      <c r="B299" s="12" t="n">
        <v>48.83</v>
      </c>
      <c r="C299" s="12" t="n">
        <v>40.19005</v>
      </c>
      <c r="D299" s="12" t="n">
        <v>3.464625</v>
      </c>
      <c r="E299" s="12" t="n">
        <v>3.972164</v>
      </c>
    </row>
    <row r="300" customFormat="false" ht="14" hidden="false" customHeight="false" outlineLevel="0" collapsed="false">
      <c r="B300" s="12" t="n">
        <v>49</v>
      </c>
      <c r="C300" s="12" t="n">
        <v>40.22868</v>
      </c>
      <c r="D300" s="12" t="n">
        <v>3.56763</v>
      </c>
      <c r="E300" s="12" t="n">
        <v>3.974405</v>
      </c>
    </row>
    <row r="301" customFormat="false" ht="14" hidden="false" customHeight="false" outlineLevel="0" collapsed="false">
      <c r="B301" s="12" t="n">
        <v>49.17</v>
      </c>
      <c r="C301" s="12" t="n">
        <v>40.16353</v>
      </c>
      <c r="D301" s="12" t="n">
        <v>3.473415</v>
      </c>
      <c r="E301" s="12" t="n">
        <v>3.978172</v>
      </c>
    </row>
    <row r="302" customFormat="false" ht="14" hidden="false" customHeight="false" outlineLevel="0" collapsed="false">
      <c r="B302" s="12" t="n">
        <v>49.33</v>
      </c>
      <c r="C302" s="12" t="n">
        <v>40.16804</v>
      </c>
      <c r="D302" s="12" t="n">
        <v>3.467553</v>
      </c>
      <c r="E302" s="12" t="n">
        <v>3.964298</v>
      </c>
    </row>
    <row r="303" customFormat="false" ht="14" hidden="false" customHeight="false" outlineLevel="0" collapsed="false">
      <c r="B303" s="12" t="n">
        <v>49.5</v>
      </c>
      <c r="C303" s="12" t="n">
        <v>40.22998</v>
      </c>
      <c r="D303" s="12" t="n">
        <v>3.477587</v>
      </c>
      <c r="E303" s="12" t="n">
        <v>3.967102</v>
      </c>
    </row>
    <row r="304" customFormat="false" ht="14" hidden="false" customHeight="false" outlineLevel="0" collapsed="false">
      <c r="B304" s="12" t="n">
        <v>49.67</v>
      </c>
      <c r="C304" s="12" t="n">
        <v>40.1539</v>
      </c>
      <c r="D304" s="12" t="n">
        <v>3.433972</v>
      </c>
      <c r="E304" s="12" t="n">
        <v>3.979721</v>
      </c>
    </row>
    <row r="305" customFormat="false" ht="14" hidden="false" customHeight="false" outlineLevel="0" collapsed="false">
      <c r="B305" s="12" t="n">
        <v>49.83</v>
      </c>
      <c r="C305" s="12" t="n">
        <v>40.17065</v>
      </c>
      <c r="D305" s="12" t="n">
        <v>3.453573</v>
      </c>
      <c r="E305" s="12" t="n">
        <v>3.972246</v>
      </c>
    </row>
    <row r="306" customFormat="false" ht="14" hidden="false" customHeight="false" outlineLevel="0" collapsed="false">
      <c r="B306" s="12" t="n">
        <v>50</v>
      </c>
      <c r="C306" s="12" t="n">
        <v>40.24535</v>
      </c>
      <c r="D306" s="12" t="n">
        <v>3.475126</v>
      </c>
      <c r="E306" s="12" t="n">
        <v>3.968477</v>
      </c>
    </row>
  </sheetData>
  <mergeCells count="1">
    <mergeCell ref="C3:D3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AE6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D57" activeCellId="1" sqref="G9:G27 D57"/>
    </sheetView>
  </sheetViews>
  <sheetFormatPr defaultRowHeight="14" zeroHeight="false" outlineLevelRow="0" outlineLevelCol="0"/>
  <cols>
    <col collapsed="false" customWidth="true" hidden="false" outlineLevel="0" max="23" min="1" style="0" width="10.79"/>
    <col collapsed="false" customWidth="true" hidden="false" outlineLevel="0" max="31" min="24" style="7" width="10.84"/>
    <col collapsed="false" customWidth="true" hidden="false" outlineLevel="0" max="1025" min="32" style="0" width="10.79"/>
  </cols>
  <sheetData>
    <row r="2" customFormat="false" ht="14" hidden="false" customHeight="false" outlineLevel="0" collapsed="false">
      <c r="W2" s="0" t="s">
        <v>23</v>
      </c>
    </row>
    <row r="4" customFormat="false" ht="15" hidden="false" customHeight="false" outlineLevel="0" collapsed="false">
      <c r="B4" s="6" t="s">
        <v>36</v>
      </c>
      <c r="C4" s="6" t="s">
        <v>37</v>
      </c>
      <c r="D4" s="6" t="s">
        <v>38</v>
      </c>
      <c r="E4" s="6" t="s">
        <v>39</v>
      </c>
      <c r="F4" s="6" t="s">
        <v>40</v>
      </c>
      <c r="G4" s="6" t="s">
        <v>41</v>
      </c>
      <c r="H4" s="6" t="s">
        <v>42</v>
      </c>
      <c r="I4" s="6" t="s">
        <v>43</v>
      </c>
      <c r="J4" s="6" t="s">
        <v>44</v>
      </c>
      <c r="K4" s="6" t="s">
        <v>45</v>
      </c>
      <c r="L4" s="6"/>
      <c r="M4" s="6" t="s">
        <v>46</v>
      </c>
      <c r="N4" s="6" t="s">
        <v>47</v>
      </c>
      <c r="O4" s="6" t="s">
        <v>48</v>
      </c>
      <c r="P4" s="6" t="s">
        <v>49</v>
      </c>
      <c r="Q4" s="6" t="s">
        <v>50</v>
      </c>
      <c r="R4" s="6" t="s">
        <v>51</v>
      </c>
      <c r="S4" s="4"/>
      <c r="T4" s="4"/>
      <c r="W4" s="0" t="s">
        <v>52</v>
      </c>
    </row>
    <row r="5" customFormat="false" ht="14" hidden="false" customHeight="false" outlineLevel="0" collapsed="false">
      <c r="D5" s="4"/>
      <c r="W5" s="0" t="n">
        <v>1</v>
      </c>
      <c r="X5" s="7" t="n">
        <v>0</v>
      </c>
      <c r="Y5" s="7" t="n">
        <v>0</v>
      </c>
      <c r="Z5" s="7" t="n">
        <v>0</v>
      </c>
      <c r="AA5" s="7" t="n">
        <v>0</v>
      </c>
      <c r="AB5" s="7" t="n">
        <v>0</v>
      </c>
      <c r="AC5" s="7" t="n">
        <v>0</v>
      </c>
      <c r="AD5" s="7" t="n">
        <v>0.333333333333333</v>
      </c>
      <c r="AE5" s="7" t="n">
        <v>0.577350269189626</v>
      </c>
    </row>
    <row r="6" customFormat="false" ht="14" hidden="false" customHeight="false" outlineLevel="0" collapsed="false">
      <c r="A6" s="0" t="s">
        <v>53</v>
      </c>
      <c r="B6" s="0" t="n">
        <v>1</v>
      </c>
      <c r="C6" s="0" t="n">
        <v>0</v>
      </c>
      <c r="D6" s="4" t="n">
        <v>0</v>
      </c>
      <c r="E6" s="4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M6" s="7" t="n">
        <f aca="false">AVERAGE(C6:E6)</f>
        <v>0</v>
      </c>
      <c r="N6" s="7" t="n">
        <f aca="false">STDEV(C6:F6)</f>
        <v>0</v>
      </c>
      <c r="O6" s="7" t="n">
        <f aca="false">AVERAGE(F6:H6)</f>
        <v>0</v>
      </c>
      <c r="P6" s="7" t="n">
        <f aca="false">STDEV(F6:H6)</f>
        <v>0</v>
      </c>
      <c r="Q6" s="7" t="n">
        <v>0</v>
      </c>
      <c r="R6" s="7" t="n">
        <v>0</v>
      </c>
      <c r="W6" s="0" t="n">
        <v>2</v>
      </c>
      <c r="X6" s="7" t="n">
        <v>1</v>
      </c>
      <c r="Y6" s="7" t="n">
        <v>0.957427107756338</v>
      </c>
      <c r="Z6" s="7" t="n">
        <v>0</v>
      </c>
      <c r="AA6" s="7" t="n">
        <v>0</v>
      </c>
      <c r="AB6" s="7" t="n">
        <v>2.25</v>
      </c>
      <c r="AC6" s="7" t="n">
        <v>1</v>
      </c>
      <c r="AD6" s="7" t="n">
        <v>3</v>
      </c>
      <c r="AE6" s="7" t="n">
        <v>1</v>
      </c>
    </row>
    <row r="7" customFormat="false" ht="14" hidden="false" customHeight="false" outlineLevel="0" collapsed="false">
      <c r="A7" s="0" t="s">
        <v>54</v>
      </c>
      <c r="B7" s="0" t="n">
        <v>2</v>
      </c>
      <c r="C7" s="0" t="n">
        <v>1</v>
      </c>
      <c r="D7" s="4" t="n">
        <v>0</v>
      </c>
      <c r="E7" s="4" t="n">
        <v>2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M7" s="7" t="n">
        <f aca="false">AVERAGE(C7:E7)</f>
        <v>1</v>
      </c>
      <c r="N7" s="7" t="n">
        <f aca="false">STDEV(C7:F7)</f>
        <v>0.957427107756338</v>
      </c>
      <c r="O7" s="7" t="n">
        <f aca="false">AVERAGE(F7:H7)</f>
        <v>0</v>
      </c>
      <c r="P7" s="7" t="n">
        <f aca="false">STDEV(F7:H7)</f>
        <v>0</v>
      </c>
      <c r="Q7" s="7" t="n">
        <v>0</v>
      </c>
      <c r="R7" s="7" t="n">
        <v>0</v>
      </c>
      <c r="W7" s="0" t="n">
        <v>3</v>
      </c>
      <c r="X7" s="7" t="n">
        <v>7.66666666666667</v>
      </c>
      <c r="Y7" s="7" t="n">
        <v>4.64578662158878</v>
      </c>
      <c r="Z7" s="7" t="n">
        <v>0</v>
      </c>
      <c r="AA7" s="7" t="n">
        <v>0</v>
      </c>
      <c r="AB7" s="7" t="n">
        <v>6.75</v>
      </c>
      <c r="AC7" s="7" t="n">
        <v>1</v>
      </c>
      <c r="AD7" s="7" t="n">
        <v>8.66666666666667</v>
      </c>
      <c r="AE7" s="7" t="n">
        <v>1.52752523165195</v>
      </c>
    </row>
    <row r="8" customFormat="false" ht="14" hidden="false" customHeight="false" outlineLevel="0" collapsed="false">
      <c r="B8" s="0" t="n">
        <v>3</v>
      </c>
      <c r="C8" s="0" t="n">
        <v>9</v>
      </c>
      <c r="D8" s="4" t="n">
        <v>4</v>
      </c>
      <c r="E8" s="4" t="n">
        <v>1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M8" s="7" t="n">
        <f aca="false">AVERAGE(C8:E8)</f>
        <v>7.66666666666667</v>
      </c>
      <c r="N8" s="7" t="n">
        <f aca="false">STDEV(C8:F8)</f>
        <v>4.64578662158878</v>
      </c>
      <c r="O8" s="7" t="n">
        <f aca="false">AVERAGE(F8:H8)</f>
        <v>0</v>
      </c>
      <c r="P8" s="7" t="n">
        <f aca="false">STDEV(F8:H8)</f>
        <v>0</v>
      </c>
      <c r="Q8" s="7" t="n">
        <v>0</v>
      </c>
      <c r="R8" s="7" t="n">
        <v>0</v>
      </c>
      <c r="W8" s="0" t="n">
        <v>4</v>
      </c>
      <c r="X8" s="7" t="n">
        <v>13.3333333333333</v>
      </c>
      <c r="Y8" s="7" t="n">
        <v>6.87992248018343</v>
      </c>
      <c r="Z8" s="7" t="n">
        <v>0</v>
      </c>
      <c r="AA8" s="7" t="n">
        <v>0</v>
      </c>
      <c r="AB8" s="7" t="n">
        <v>17</v>
      </c>
      <c r="AC8" s="7" t="n">
        <v>4.58257569495584</v>
      </c>
      <c r="AD8" s="7" t="n">
        <v>19.6666666666667</v>
      </c>
      <c r="AE8" s="7" t="n">
        <v>3.0550504633039</v>
      </c>
    </row>
    <row r="9" customFormat="false" ht="14" hidden="false" customHeight="false" outlineLevel="0" collapsed="false">
      <c r="B9" s="0" t="n">
        <v>4</v>
      </c>
      <c r="C9" s="0" t="n">
        <v>14</v>
      </c>
      <c r="D9" s="4" t="n">
        <v>11</v>
      </c>
      <c r="E9" s="4" t="n">
        <v>15</v>
      </c>
      <c r="F9" s="0" t="n">
        <v>0</v>
      </c>
      <c r="G9" s="0" t="n">
        <v>2</v>
      </c>
      <c r="H9" s="0" t="n">
        <v>0</v>
      </c>
      <c r="I9" s="0" t="n">
        <v>0</v>
      </c>
      <c r="J9" s="0" t="n">
        <v>0</v>
      </c>
      <c r="K9" s="0" t="n">
        <v>0</v>
      </c>
      <c r="M9" s="7" t="n">
        <f aca="false">AVERAGE(C9:E9)</f>
        <v>13.3333333333333</v>
      </c>
      <c r="N9" s="7" t="n">
        <f aca="false">STDEV(C9:F9)</f>
        <v>6.87992248018343</v>
      </c>
      <c r="O9" s="7" t="n">
        <f aca="false">AVERAGE(F9:H9)</f>
        <v>0.666666666666667</v>
      </c>
      <c r="P9" s="7" t="n">
        <f aca="false">STDEV(F9:H9)</f>
        <v>1.15470053837925</v>
      </c>
      <c r="Q9" s="7" t="n">
        <v>0</v>
      </c>
      <c r="R9" s="7" t="n">
        <v>0</v>
      </c>
      <c r="S9" s="0" t="s">
        <v>55</v>
      </c>
      <c r="T9" s="0" t="s">
        <v>56</v>
      </c>
      <c r="W9" s="0" t="n">
        <v>5</v>
      </c>
      <c r="X9" s="7" t="n">
        <v>23</v>
      </c>
      <c r="Y9" s="7" t="n">
        <v>8.53912563829967</v>
      </c>
      <c r="Z9" s="7" t="n">
        <v>0</v>
      </c>
      <c r="AA9" s="7" t="n">
        <v>0</v>
      </c>
      <c r="AB9" s="7" t="n">
        <v>19.25</v>
      </c>
      <c r="AC9" s="7" t="n">
        <v>4.93288286231625</v>
      </c>
      <c r="AD9" s="7" t="n">
        <v>23.3333333333333</v>
      </c>
      <c r="AE9" s="7" t="n">
        <v>1.52752523165195</v>
      </c>
    </row>
    <row r="10" customFormat="false" ht="14" hidden="false" customHeight="false" outlineLevel="0" collapsed="false">
      <c r="B10" s="0" t="n">
        <v>5</v>
      </c>
      <c r="C10" s="0" t="n">
        <v>23</v>
      </c>
      <c r="D10" s="4" t="n">
        <v>22</v>
      </c>
      <c r="E10" s="4" t="n">
        <v>24</v>
      </c>
      <c r="F10" s="0" t="n">
        <v>6</v>
      </c>
      <c r="G10" s="0" t="n">
        <v>8</v>
      </c>
      <c r="H10" s="0" t="n">
        <v>7</v>
      </c>
      <c r="I10" s="0" t="n">
        <v>0</v>
      </c>
      <c r="J10" s="0" t="n">
        <v>0</v>
      </c>
      <c r="K10" s="0" t="n">
        <v>0</v>
      </c>
      <c r="M10" s="7" t="n">
        <f aca="false">AVERAGE(C10:E10)</f>
        <v>23</v>
      </c>
      <c r="N10" s="7" t="n">
        <f aca="false">STDEV(C10:F10)</f>
        <v>8.53912563829967</v>
      </c>
      <c r="O10" s="7" t="n">
        <f aca="false">AVERAGE(F10:H10)</f>
        <v>7</v>
      </c>
      <c r="P10" s="7" t="n">
        <f aca="false">STDEV(F10:H10)</f>
        <v>1</v>
      </c>
      <c r="Q10" s="7" t="n">
        <v>0</v>
      </c>
      <c r="R10" s="7" t="n">
        <v>0</v>
      </c>
      <c r="W10" s="0" t="n">
        <v>6</v>
      </c>
      <c r="X10" s="7" t="n">
        <v>24.6666666666667</v>
      </c>
      <c r="Y10" s="7" t="n">
        <v>7.84750491132904</v>
      </c>
      <c r="Z10" s="7" t="n">
        <v>0</v>
      </c>
      <c r="AA10" s="7" t="n">
        <v>0</v>
      </c>
      <c r="AB10" s="7" t="n">
        <v>20.75</v>
      </c>
      <c r="AC10" s="7" t="n">
        <v>4.93288286231625</v>
      </c>
      <c r="AD10" s="7" t="n">
        <v>24.6666666666667</v>
      </c>
      <c r="AE10" s="7" t="n">
        <v>0.577350269189626</v>
      </c>
    </row>
    <row r="11" customFormat="false" ht="14" hidden="false" customHeight="false" outlineLevel="0" collapsed="false">
      <c r="B11" s="0" t="n">
        <v>6</v>
      </c>
      <c r="C11" s="0" t="n">
        <v>25</v>
      </c>
      <c r="D11" s="4" t="n">
        <v>24</v>
      </c>
      <c r="E11" s="4" t="n">
        <v>25</v>
      </c>
      <c r="F11" s="0" t="n">
        <v>9</v>
      </c>
      <c r="G11" s="0" t="n">
        <v>12</v>
      </c>
      <c r="H11" s="0" t="n">
        <v>10</v>
      </c>
      <c r="I11" s="0" t="n">
        <v>0</v>
      </c>
      <c r="J11" s="0" t="n">
        <v>0</v>
      </c>
      <c r="K11" s="0" t="n">
        <v>0</v>
      </c>
      <c r="M11" s="7" t="n">
        <f aca="false">AVERAGE(C11:E11)</f>
        <v>24.6666666666667</v>
      </c>
      <c r="N11" s="7" t="n">
        <f aca="false">STDEV(C11:F11)</f>
        <v>7.84750491132904</v>
      </c>
      <c r="O11" s="7" t="n">
        <f aca="false">AVERAGE(F11:H11)</f>
        <v>10.3333333333333</v>
      </c>
      <c r="P11" s="7" t="n">
        <f aca="false">STDEV(F11:H11)</f>
        <v>1.52752523165195</v>
      </c>
      <c r="Q11" s="7" t="n">
        <v>0</v>
      </c>
      <c r="R11" s="7" t="n">
        <v>0</v>
      </c>
      <c r="S11" s="0" t="s">
        <v>57</v>
      </c>
      <c r="T11" s="0" t="s">
        <v>58</v>
      </c>
      <c r="W11" s="0" t="n">
        <v>7</v>
      </c>
      <c r="X11" s="7" t="n">
        <v>25</v>
      </c>
      <c r="Y11" s="7" t="n">
        <v>7.5</v>
      </c>
      <c r="Z11" s="7" t="n">
        <v>0</v>
      </c>
      <c r="AA11" s="7" t="n">
        <v>0</v>
      </c>
      <c r="AB11" s="7" t="n">
        <v>22.75</v>
      </c>
      <c r="AC11" s="7" t="n">
        <v>3.21455025366432</v>
      </c>
      <c r="AD11" s="7" t="n">
        <v>25</v>
      </c>
      <c r="AE11" s="7" t="n">
        <v>0</v>
      </c>
    </row>
    <row r="12" customFormat="false" ht="14" hidden="false" customHeight="false" outlineLevel="0" collapsed="false">
      <c r="B12" s="0" t="n">
        <v>7</v>
      </c>
      <c r="C12" s="0" t="n">
        <v>25</v>
      </c>
      <c r="D12" s="4" t="n">
        <v>25</v>
      </c>
      <c r="E12" s="4" t="n">
        <v>25</v>
      </c>
      <c r="F12" s="0" t="n">
        <v>10</v>
      </c>
      <c r="G12" s="0" t="n">
        <v>13</v>
      </c>
      <c r="H12" s="0" t="n">
        <v>11</v>
      </c>
      <c r="I12" s="0" t="n">
        <v>0</v>
      </c>
      <c r="J12" s="0" t="n">
        <v>0</v>
      </c>
      <c r="K12" s="0" t="n">
        <v>0</v>
      </c>
      <c r="M12" s="7" t="n">
        <f aca="false">AVERAGE(C12:E12)</f>
        <v>25</v>
      </c>
      <c r="N12" s="7" t="n">
        <f aca="false">STDEV(C12:F12)</f>
        <v>7.5</v>
      </c>
      <c r="O12" s="7" t="n">
        <f aca="false">AVERAGE(F12:H12)</f>
        <v>11.3333333333333</v>
      </c>
      <c r="P12" s="7" t="n">
        <f aca="false">STDEV(F12:H12)</f>
        <v>1.52752523165195</v>
      </c>
      <c r="Q12" s="7" t="n">
        <v>0</v>
      </c>
      <c r="R12" s="7" t="n">
        <v>0</v>
      </c>
      <c r="W12" s="0" t="n">
        <v>8</v>
      </c>
      <c r="X12" s="7" t="n">
        <v>25</v>
      </c>
      <c r="Y12" s="7" t="n">
        <v>7</v>
      </c>
      <c r="Z12" s="7" t="n">
        <v>0</v>
      </c>
      <c r="AA12" s="7" t="n">
        <v>0</v>
      </c>
      <c r="AB12" s="7" t="n">
        <v>24.75</v>
      </c>
      <c r="AC12" s="7" t="n">
        <v>0.577350269189626</v>
      </c>
      <c r="AD12" s="7" t="n">
        <v>25</v>
      </c>
      <c r="AE12" s="7" t="n">
        <v>0</v>
      </c>
    </row>
    <row r="13" customFormat="false" ht="14" hidden="false" customHeight="false" outlineLevel="0" collapsed="false">
      <c r="B13" s="0" t="n">
        <v>8</v>
      </c>
      <c r="C13" s="0" t="n">
        <v>25</v>
      </c>
      <c r="D13" s="4" t="n">
        <v>25</v>
      </c>
      <c r="E13" s="4" t="n">
        <v>25</v>
      </c>
      <c r="F13" s="0" t="n">
        <v>11</v>
      </c>
      <c r="G13" s="0" t="n">
        <v>14</v>
      </c>
      <c r="H13" s="0" t="n">
        <v>12</v>
      </c>
      <c r="I13" s="0" t="n">
        <v>0</v>
      </c>
      <c r="J13" s="0" t="n">
        <v>0</v>
      </c>
      <c r="K13" s="0" t="n">
        <v>0</v>
      </c>
      <c r="M13" s="7" t="n">
        <f aca="false">AVERAGE(C13:E13)</f>
        <v>25</v>
      </c>
      <c r="N13" s="7" t="n">
        <f aca="false">STDEV(C13:F13)</f>
        <v>7</v>
      </c>
      <c r="O13" s="7" t="n">
        <f aca="false">AVERAGE(F13:H13)</f>
        <v>12.3333333333333</v>
      </c>
      <c r="P13" s="7" t="n">
        <f aca="false">STDEV(F13:H13)</f>
        <v>1.52752523165195</v>
      </c>
      <c r="Q13" s="7" t="n">
        <v>0</v>
      </c>
      <c r="R13" s="7" t="n">
        <v>0</v>
      </c>
      <c r="W13" s="0" t="n">
        <v>9</v>
      </c>
      <c r="X13" s="7" t="n">
        <v>25</v>
      </c>
      <c r="Y13" s="7" t="n">
        <v>6.5</v>
      </c>
      <c r="Z13" s="7" t="n">
        <v>0</v>
      </c>
      <c r="AA13" s="7" t="n">
        <v>0</v>
      </c>
      <c r="AB13" s="7" t="n">
        <v>25</v>
      </c>
      <c r="AC13" s="7" t="n">
        <v>0</v>
      </c>
      <c r="AD13" s="7" t="n">
        <v>25</v>
      </c>
      <c r="AE13" s="7" t="n">
        <v>0</v>
      </c>
    </row>
    <row r="14" customFormat="false" ht="14" hidden="false" customHeight="false" outlineLevel="0" collapsed="false">
      <c r="B14" s="0" t="n">
        <v>9</v>
      </c>
      <c r="C14" s="0" t="n">
        <v>25</v>
      </c>
      <c r="D14" s="4" t="n">
        <v>25</v>
      </c>
      <c r="E14" s="4" t="n">
        <v>25</v>
      </c>
      <c r="F14" s="0" t="n">
        <v>12</v>
      </c>
      <c r="G14" s="0" t="n">
        <v>15</v>
      </c>
      <c r="H14" s="0" t="n">
        <v>13</v>
      </c>
      <c r="I14" s="0" t="n">
        <v>0</v>
      </c>
      <c r="J14" s="0" t="n">
        <v>0</v>
      </c>
      <c r="K14" s="0" t="n">
        <v>0</v>
      </c>
      <c r="M14" s="7" t="n">
        <f aca="false">AVERAGE(C14:E14)</f>
        <v>25</v>
      </c>
      <c r="N14" s="7" t="n">
        <f aca="false">STDEV(C14:F14)</f>
        <v>6.5</v>
      </c>
      <c r="O14" s="7" t="n">
        <f aca="false">AVERAGE(F14:H14)</f>
        <v>13.3333333333333</v>
      </c>
      <c r="P14" s="7" t="n">
        <f aca="false">STDEV(F14:H14)</f>
        <v>1.52752523165195</v>
      </c>
      <c r="Q14" s="7" t="n">
        <v>0</v>
      </c>
      <c r="R14" s="7" t="n">
        <v>0</v>
      </c>
      <c r="S14" s="0" t="s">
        <v>59</v>
      </c>
      <c r="T14" s="0" t="s">
        <v>60</v>
      </c>
      <c r="W14" s="0" t="n">
        <v>10</v>
      </c>
      <c r="X14" s="7" t="n">
        <v>25</v>
      </c>
      <c r="Y14" s="7" t="n">
        <v>5.5</v>
      </c>
      <c r="Z14" s="7" t="n">
        <v>0</v>
      </c>
      <c r="AA14" s="7" t="n">
        <v>0</v>
      </c>
      <c r="AB14" s="7" t="n">
        <v>25</v>
      </c>
      <c r="AC14" s="7" t="n">
        <v>0</v>
      </c>
      <c r="AD14" s="7" t="n">
        <v>25</v>
      </c>
      <c r="AE14" s="7" t="n">
        <v>0</v>
      </c>
    </row>
    <row r="15" customFormat="false" ht="14" hidden="false" customHeight="false" outlineLevel="0" collapsed="false">
      <c r="B15" s="0" t="n">
        <v>10</v>
      </c>
      <c r="C15" s="0" t="n">
        <v>25</v>
      </c>
      <c r="D15" s="4" t="n">
        <v>25</v>
      </c>
      <c r="E15" s="4" t="n">
        <v>25</v>
      </c>
      <c r="F15" s="0" t="n">
        <v>14</v>
      </c>
      <c r="G15" s="0" t="n">
        <v>18</v>
      </c>
      <c r="H15" s="0" t="n">
        <v>14</v>
      </c>
      <c r="I15" s="0" t="n">
        <v>0</v>
      </c>
      <c r="J15" s="0" t="n">
        <v>0</v>
      </c>
      <c r="K15" s="0" t="n">
        <v>0</v>
      </c>
      <c r="M15" s="7" t="n">
        <f aca="false">AVERAGE(C15:E15)</f>
        <v>25</v>
      </c>
      <c r="N15" s="7" t="n">
        <f aca="false">STDEV(C15:F15)</f>
        <v>5.5</v>
      </c>
      <c r="O15" s="7" t="n">
        <f aca="false">AVERAGE(F15:H15)</f>
        <v>15.3333333333333</v>
      </c>
      <c r="P15" s="7" t="n">
        <f aca="false">STDEV(F15:H15)</f>
        <v>2.3094010767585</v>
      </c>
      <c r="Q15" s="7" t="n">
        <v>0</v>
      </c>
      <c r="R15" s="7" t="n">
        <v>0</v>
      </c>
      <c r="W15" s="0" t="n">
        <v>11</v>
      </c>
      <c r="X15" s="7" t="n">
        <v>25</v>
      </c>
      <c r="Y15" s="7" t="n">
        <v>5</v>
      </c>
      <c r="Z15" s="7" t="n">
        <v>0</v>
      </c>
      <c r="AA15" s="7" t="n">
        <v>0</v>
      </c>
      <c r="AB15" s="7" t="n">
        <v>25</v>
      </c>
      <c r="AC15" s="7" t="n">
        <v>0</v>
      </c>
      <c r="AD15" s="7" t="n">
        <v>25</v>
      </c>
      <c r="AE15" s="7" t="n">
        <v>0</v>
      </c>
    </row>
    <row r="16" customFormat="false" ht="14" hidden="false" customHeight="false" outlineLevel="0" collapsed="false">
      <c r="B16" s="0" t="n">
        <v>11</v>
      </c>
      <c r="C16" s="0" t="n">
        <v>25</v>
      </c>
      <c r="D16" s="4" t="n">
        <v>25</v>
      </c>
      <c r="E16" s="4" t="n">
        <v>25</v>
      </c>
      <c r="F16" s="0" t="n">
        <v>15</v>
      </c>
      <c r="G16" s="0" t="n">
        <v>18</v>
      </c>
      <c r="H16" s="0" t="n">
        <v>15</v>
      </c>
      <c r="I16" s="0" t="n">
        <v>0</v>
      </c>
      <c r="J16" s="0" t="n">
        <v>0</v>
      </c>
      <c r="K16" s="0" t="n">
        <v>0</v>
      </c>
      <c r="M16" s="7" t="n">
        <f aca="false">AVERAGE(C16:E16)</f>
        <v>25</v>
      </c>
      <c r="N16" s="7" t="n">
        <f aca="false">STDEV(C16:F16)</f>
        <v>5</v>
      </c>
      <c r="O16" s="7" t="n">
        <f aca="false">AVERAGE(F16:H16)</f>
        <v>16</v>
      </c>
      <c r="P16" s="7" t="n">
        <f aca="false">STDEV(F16:H16)</f>
        <v>1.73205080756888</v>
      </c>
      <c r="Q16" s="7" t="n">
        <v>0</v>
      </c>
      <c r="R16" s="7" t="n">
        <v>0</v>
      </c>
      <c r="S16" s="0" t="s">
        <v>61</v>
      </c>
      <c r="T16" s="0" t="s">
        <v>62</v>
      </c>
      <c r="W16" s="0" t="n">
        <v>12</v>
      </c>
      <c r="X16" s="7" t="n">
        <v>25</v>
      </c>
      <c r="Y16" s="7" t="n">
        <v>4.5</v>
      </c>
      <c r="Z16" s="7" t="n">
        <v>0</v>
      </c>
      <c r="AA16" s="7" t="n">
        <v>0</v>
      </c>
      <c r="AB16" s="7" t="n">
        <v>25</v>
      </c>
      <c r="AC16" s="7" t="n">
        <v>0</v>
      </c>
      <c r="AD16" s="7" t="n">
        <v>25</v>
      </c>
      <c r="AE16" s="7" t="n">
        <v>0</v>
      </c>
    </row>
    <row r="17" customFormat="false" ht="14" hidden="false" customHeight="false" outlineLevel="0" collapsed="false">
      <c r="B17" s="0" t="n">
        <v>12</v>
      </c>
      <c r="C17" s="0" t="n">
        <v>25</v>
      </c>
      <c r="D17" s="4" t="n">
        <v>25</v>
      </c>
      <c r="E17" s="4" t="n">
        <v>25</v>
      </c>
      <c r="F17" s="0" t="n">
        <v>16</v>
      </c>
      <c r="G17" s="0" t="n">
        <v>18</v>
      </c>
      <c r="H17" s="0" t="n">
        <v>16</v>
      </c>
      <c r="I17" s="0" t="n">
        <v>0</v>
      </c>
      <c r="J17" s="0" t="n">
        <v>0</v>
      </c>
      <c r="K17" s="0" t="n">
        <v>0</v>
      </c>
      <c r="M17" s="7" t="n">
        <f aca="false">AVERAGE(C17:E17)</f>
        <v>25</v>
      </c>
      <c r="N17" s="7" t="n">
        <f aca="false">STDEV(C17:F17)</f>
        <v>4.5</v>
      </c>
      <c r="O17" s="7" t="n">
        <f aca="false">AVERAGE(F17:H17)</f>
        <v>16.6666666666667</v>
      </c>
      <c r="P17" s="7" t="n">
        <f aca="false">STDEV(F17:H17)</f>
        <v>1.15470053837925</v>
      </c>
      <c r="Q17" s="7" t="n">
        <v>0</v>
      </c>
      <c r="R17" s="7" t="n">
        <v>0</v>
      </c>
    </row>
    <row r="18" customFormat="false" ht="14" hidden="false" customHeight="false" outlineLevel="0" collapsed="false">
      <c r="M18" s="7"/>
      <c r="N18" s="7"/>
      <c r="O18" s="7"/>
      <c r="P18" s="7"/>
      <c r="Q18" s="7"/>
      <c r="R18" s="7"/>
    </row>
    <row r="19" customFormat="false" ht="14" hidden="false" customHeight="false" outlineLevel="0" collapsed="false">
      <c r="M19" s="7"/>
      <c r="N19" s="7"/>
      <c r="O19" s="7"/>
      <c r="P19" s="7"/>
      <c r="Q19" s="7"/>
      <c r="R19" s="7"/>
      <c r="W19" s="0" t="s">
        <v>63</v>
      </c>
    </row>
    <row r="20" customFormat="false" ht="14" hidden="false" customHeight="false" outlineLevel="0" collapsed="false">
      <c r="M20" s="7"/>
      <c r="N20" s="7"/>
      <c r="O20" s="7"/>
      <c r="P20" s="7"/>
      <c r="Q20" s="7"/>
      <c r="R20" s="7"/>
      <c r="W20" s="1" t="n">
        <v>1</v>
      </c>
      <c r="X20" s="7" t="n">
        <v>0</v>
      </c>
      <c r="Y20" s="7" t="n">
        <v>0</v>
      </c>
      <c r="Z20" s="7" t="n">
        <v>0</v>
      </c>
      <c r="AA20" s="7" t="n">
        <v>0</v>
      </c>
      <c r="AB20" s="7" t="n">
        <v>0</v>
      </c>
      <c r="AC20" s="7" t="n">
        <v>0</v>
      </c>
      <c r="AD20" s="7" t="n">
        <v>0</v>
      </c>
      <c r="AE20" s="7" t="n">
        <v>0</v>
      </c>
    </row>
    <row r="21" customFormat="false" ht="14" hidden="false" customHeight="false" outlineLevel="0" collapsed="false">
      <c r="M21" s="7"/>
      <c r="N21" s="7"/>
      <c r="O21" s="7"/>
      <c r="P21" s="7"/>
      <c r="Q21" s="7"/>
      <c r="R21" s="7"/>
      <c r="W21" s="1" t="n">
        <v>2</v>
      </c>
      <c r="X21" s="7" t="n">
        <v>0</v>
      </c>
      <c r="Y21" s="7" t="n">
        <v>0</v>
      </c>
      <c r="Z21" s="7" t="n">
        <v>0</v>
      </c>
      <c r="AA21" s="7" t="n">
        <v>0</v>
      </c>
      <c r="AB21" s="7" t="n">
        <v>0</v>
      </c>
      <c r="AC21" s="7" t="n">
        <v>0</v>
      </c>
      <c r="AD21" s="7" t="n">
        <v>0</v>
      </c>
      <c r="AE21" s="7" t="n">
        <v>0</v>
      </c>
    </row>
    <row r="22" customFormat="false" ht="14" hidden="false" customHeight="false" outlineLevel="0" collapsed="false">
      <c r="M22" s="7"/>
      <c r="N22" s="7"/>
      <c r="O22" s="7"/>
      <c r="P22" s="7"/>
      <c r="Q22" s="7"/>
      <c r="R22" s="7"/>
      <c r="W22" s="1" t="n">
        <v>3</v>
      </c>
      <c r="X22" s="7" t="n">
        <v>0</v>
      </c>
      <c r="Y22" s="7" t="n">
        <v>0</v>
      </c>
      <c r="Z22" s="7" t="n">
        <v>0</v>
      </c>
      <c r="AA22" s="7" t="n">
        <v>0</v>
      </c>
      <c r="AB22" s="7" t="n">
        <v>0.333333333333333</v>
      </c>
      <c r="AC22" s="7" t="n">
        <v>0</v>
      </c>
      <c r="AD22" s="7" t="n">
        <v>0</v>
      </c>
      <c r="AE22" s="7" t="n">
        <v>0</v>
      </c>
    </row>
    <row r="23" customFormat="false" ht="14" hidden="false" customHeight="false" outlineLevel="0" collapsed="false">
      <c r="M23" s="7"/>
      <c r="N23" s="7"/>
      <c r="O23" s="7"/>
      <c r="P23" s="7"/>
      <c r="Q23" s="7"/>
      <c r="R23" s="7"/>
      <c r="W23" s="1" t="n">
        <v>4</v>
      </c>
      <c r="X23" s="7" t="n">
        <v>0.666666666666667</v>
      </c>
      <c r="Y23" s="7" t="n">
        <v>1.15470053837925</v>
      </c>
      <c r="Z23" s="7" t="n">
        <v>0</v>
      </c>
      <c r="AA23" s="7" t="n">
        <v>0</v>
      </c>
      <c r="AB23" s="7" t="n">
        <v>15.6666666666667</v>
      </c>
      <c r="AC23" s="7" t="n">
        <v>0</v>
      </c>
      <c r="AD23" s="7" t="n">
        <v>9.66666666666667</v>
      </c>
      <c r="AE23" s="7" t="n">
        <v>9.07377172587747</v>
      </c>
    </row>
    <row r="24" customFormat="false" ht="14" hidden="false" customHeight="false" outlineLevel="0" collapsed="false">
      <c r="A24" s="0" t="s">
        <v>64</v>
      </c>
      <c r="B24" s="0" t="n">
        <v>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M24" s="7" t="n">
        <v>0</v>
      </c>
      <c r="N24" s="7" t="n">
        <v>0</v>
      </c>
      <c r="O24" s="7" t="n">
        <v>0</v>
      </c>
      <c r="P24" s="7" t="n">
        <v>0</v>
      </c>
      <c r="Q24" s="7" t="n">
        <v>0</v>
      </c>
      <c r="R24" s="7" t="n">
        <v>0</v>
      </c>
      <c r="W24" s="1" t="n">
        <v>5</v>
      </c>
      <c r="X24" s="7" t="n">
        <v>7</v>
      </c>
      <c r="Y24" s="7" t="n">
        <v>1</v>
      </c>
      <c r="Z24" s="7" t="n">
        <v>0</v>
      </c>
      <c r="AA24" s="7" t="n">
        <v>0</v>
      </c>
      <c r="AB24" s="7" t="n">
        <v>18.6666666666667</v>
      </c>
      <c r="AC24" s="7" t="n">
        <v>0</v>
      </c>
      <c r="AD24" s="7" t="n">
        <v>22</v>
      </c>
      <c r="AE24" s="7" t="n">
        <v>2.64575131106459</v>
      </c>
    </row>
    <row r="25" customFormat="false" ht="14" hidden="false" customHeight="false" outlineLevel="0" collapsed="false">
      <c r="A25" s="0" t="s">
        <v>63</v>
      </c>
      <c r="B25" s="0" t="n">
        <v>2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M25" s="7" t="n">
        <v>0</v>
      </c>
      <c r="N25" s="7" t="n">
        <v>0</v>
      </c>
      <c r="O25" s="7" t="n">
        <v>0</v>
      </c>
      <c r="P25" s="7" t="n">
        <v>0</v>
      </c>
      <c r="Q25" s="7" t="n">
        <v>0</v>
      </c>
      <c r="R25" s="7" t="n">
        <v>0</v>
      </c>
      <c r="W25" s="1" t="n">
        <v>6</v>
      </c>
      <c r="X25" s="7" t="n">
        <v>10.3333333333333</v>
      </c>
      <c r="Y25" s="7" t="n">
        <v>1.52752523165195</v>
      </c>
      <c r="Z25" s="7" t="n">
        <v>0</v>
      </c>
      <c r="AA25" s="7" t="n">
        <v>0</v>
      </c>
      <c r="AB25" s="7" t="n">
        <v>22</v>
      </c>
      <c r="AC25" s="7" t="n">
        <v>0.577350269189626</v>
      </c>
      <c r="AD25" s="7" t="n">
        <v>24.3333333333333</v>
      </c>
      <c r="AE25" s="7" t="n">
        <v>1.15470053837925</v>
      </c>
    </row>
    <row r="26" customFormat="false" ht="14" hidden="false" customHeight="false" outlineLevel="0" collapsed="false">
      <c r="A26" s="0" t="s">
        <v>65</v>
      </c>
      <c r="B26" s="0" t="n">
        <v>3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M26" s="7" t="n">
        <v>0</v>
      </c>
      <c r="N26" s="7" t="n">
        <v>0</v>
      </c>
      <c r="O26" s="7" t="n">
        <v>0</v>
      </c>
      <c r="P26" s="7" t="n">
        <v>0</v>
      </c>
      <c r="Q26" s="7" t="n">
        <v>0</v>
      </c>
      <c r="R26" s="7" t="n">
        <v>0</v>
      </c>
      <c r="W26" s="1" t="n">
        <v>7</v>
      </c>
      <c r="X26" s="7" t="n">
        <v>11.3333333333333</v>
      </c>
      <c r="Y26" s="7" t="n">
        <v>1.52752523165195</v>
      </c>
      <c r="Z26" s="7" t="n">
        <v>0</v>
      </c>
      <c r="AA26" s="7" t="n">
        <v>0</v>
      </c>
      <c r="AB26" s="7" t="n">
        <v>24</v>
      </c>
      <c r="AC26" s="7" t="n">
        <v>2</v>
      </c>
      <c r="AD26" s="7" t="n">
        <v>25</v>
      </c>
      <c r="AE26" s="7" t="n">
        <v>0</v>
      </c>
    </row>
    <row r="27" customFormat="false" ht="14" hidden="false" customHeight="false" outlineLevel="0" collapsed="false">
      <c r="B27" s="0" t="n">
        <v>4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M27" s="7" t="n">
        <v>0</v>
      </c>
      <c r="N27" s="7" t="n">
        <v>0</v>
      </c>
      <c r="O27" s="7" t="n">
        <v>0</v>
      </c>
      <c r="P27" s="7" t="n">
        <v>0</v>
      </c>
      <c r="Q27" s="7" t="n">
        <v>0</v>
      </c>
      <c r="R27" s="7" t="n">
        <v>0</v>
      </c>
      <c r="W27" s="1" t="n">
        <v>8</v>
      </c>
      <c r="X27" s="7" t="n">
        <v>12.3333333333333</v>
      </c>
      <c r="Y27" s="7" t="n">
        <v>1.52752523165195</v>
      </c>
      <c r="Z27" s="7" t="n">
        <v>0</v>
      </c>
      <c r="AA27" s="7" t="n">
        <v>0</v>
      </c>
      <c r="AB27" s="7" t="n">
        <v>25</v>
      </c>
      <c r="AC27" s="7" t="n">
        <v>2.51661147842358</v>
      </c>
      <c r="AD27" s="7" t="n">
        <v>25</v>
      </c>
      <c r="AE27" s="7" t="n">
        <v>0</v>
      </c>
    </row>
    <row r="28" customFormat="false" ht="14" hidden="false" customHeight="false" outlineLevel="0" collapsed="false">
      <c r="B28" s="0" t="n">
        <v>5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0</v>
      </c>
      <c r="W28" s="1" t="n">
        <v>9</v>
      </c>
      <c r="X28" s="7" t="n">
        <v>13.3333333333333</v>
      </c>
      <c r="Y28" s="7" t="n">
        <v>1.52752523165195</v>
      </c>
      <c r="Z28" s="7" t="n">
        <v>0</v>
      </c>
      <c r="AA28" s="7" t="n">
        <v>0</v>
      </c>
      <c r="AB28" s="7" t="n">
        <v>25</v>
      </c>
      <c r="AC28" s="7" t="n">
        <v>1</v>
      </c>
      <c r="AD28" s="7" t="n">
        <v>25</v>
      </c>
      <c r="AE28" s="7" t="n">
        <v>0</v>
      </c>
    </row>
    <row r="29" customFormat="false" ht="14" hidden="false" customHeight="false" outlineLevel="0" collapsed="false">
      <c r="B29" s="0" t="n">
        <v>6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M29" s="7" t="n">
        <v>0</v>
      </c>
      <c r="N29" s="7" t="n">
        <v>0</v>
      </c>
      <c r="O29" s="7" t="n">
        <v>0</v>
      </c>
      <c r="P29" s="7" t="n">
        <v>0</v>
      </c>
      <c r="Q29" s="7" t="n">
        <v>0</v>
      </c>
      <c r="R29" s="7" t="n">
        <v>0</v>
      </c>
      <c r="W29" s="1" t="n">
        <v>10</v>
      </c>
      <c r="X29" s="7" t="n">
        <v>15.3333333333333</v>
      </c>
      <c r="Y29" s="7" t="n">
        <v>2.3094010767585</v>
      </c>
      <c r="Z29" s="7" t="n">
        <v>0</v>
      </c>
      <c r="AA29" s="7" t="n">
        <v>0</v>
      </c>
      <c r="AB29" s="7" t="n">
        <v>25</v>
      </c>
      <c r="AC29" s="7" t="n">
        <v>2.08166599946613</v>
      </c>
      <c r="AD29" s="7" t="n">
        <v>25</v>
      </c>
      <c r="AE29" s="7" t="n">
        <v>0</v>
      </c>
    </row>
    <row r="30" customFormat="false" ht="14" hidden="false" customHeight="false" outlineLevel="0" collapsed="false">
      <c r="B30" s="0" t="n">
        <v>7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M30" s="7" t="n">
        <v>0</v>
      </c>
      <c r="N30" s="7" t="n">
        <v>0</v>
      </c>
      <c r="O30" s="7" t="n">
        <v>0</v>
      </c>
      <c r="P30" s="7" t="n">
        <v>0</v>
      </c>
      <c r="Q30" s="7" t="n">
        <v>0</v>
      </c>
      <c r="R30" s="7" t="n">
        <v>0</v>
      </c>
      <c r="W30" s="1" t="n">
        <v>11</v>
      </c>
      <c r="X30" s="7" t="n">
        <v>16</v>
      </c>
      <c r="Y30" s="7" t="n">
        <v>1.73205080756888</v>
      </c>
      <c r="Z30" s="7" t="n">
        <v>0</v>
      </c>
      <c r="AA30" s="7" t="n">
        <v>0</v>
      </c>
      <c r="AB30" s="7" t="n">
        <v>25</v>
      </c>
      <c r="AC30" s="7" t="n">
        <v>2.64575131106459</v>
      </c>
      <c r="AD30" s="7" t="n">
        <v>25</v>
      </c>
      <c r="AE30" s="7" t="n">
        <v>0</v>
      </c>
    </row>
    <row r="31" customFormat="false" ht="14" hidden="false" customHeight="false" outlineLevel="0" collapsed="false">
      <c r="B31" s="0" t="n">
        <v>8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M31" s="7" t="n">
        <v>0</v>
      </c>
      <c r="N31" s="7" t="n">
        <v>0</v>
      </c>
      <c r="O31" s="7" t="n">
        <v>0</v>
      </c>
      <c r="P31" s="7" t="n">
        <v>0</v>
      </c>
      <c r="Q31" s="7" t="n">
        <v>0</v>
      </c>
      <c r="R31" s="7" t="n">
        <v>0</v>
      </c>
      <c r="W31" s="1" t="n">
        <v>12</v>
      </c>
      <c r="X31" s="7" t="n">
        <v>16.6666666666667</v>
      </c>
      <c r="Y31" s="7" t="n">
        <v>1.15470053837925</v>
      </c>
      <c r="Z31" s="7" t="n">
        <v>0</v>
      </c>
      <c r="AA31" s="7" t="n">
        <v>0</v>
      </c>
      <c r="AB31" s="7" t="n">
        <v>25</v>
      </c>
      <c r="AC31" s="7" t="n">
        <v>0.577350269189626</v>
      </c>
      <c r="AD31" s="7" t="n">
        <v>25</v>
      </c>
      <c r="AE31" s="7" t="n">
        <v>0</v>
      </c>
    </row>
    <row r="32" customFormat="false" ht="14" hidden="false" customHeight="false" outlineLevel="0" collapsed="false">
      <c r="B32" s="0" t="n">
        <v>9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M32" s="7" t="n">
        <v>0</v>
      </c>
      <c r="N32" s="7" t="n">
        <v>0</v>
      </c>
      <c r="O32" s="7" t="n">
        <v>0</v>
      </c>
      <c r="P32" s="7" t="n">
        <v>0</v>
      </c>
      <c r="Q32" s="7" t="n">
        <v>0</v>
      </c>
      <c r="R32" s="7" t="n">
        <v>0</v>
      </c>
    </row>
    <row r="33" customFormat="false" ht="14" hidden="false" customHeight="false" outlineLevel="0" collapsed="false">
      <c r="B33" s="0" t="n">
        <v>1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0</v>
      </c>
      <c r="R33" s="7" t="n">
        <v>0</v>
      </c>
    </row>
    <row r="34" customFormat="false" ht="14" hidden="false" customHeight="false" outlineLevel="0" collapsed="false">
      <c r="B34" s="0" t="n">
        <v>11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W34" s="0" t="s">
        <v>66</v>
      </c>
    </row>
    <row r="35" customFormat="false" ht="14" hidden="false" customHeight="false" outlineLevel="0" collapsed="false">
      <c r="B35" s="0" t="n">
        <v>12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M35" s="7" t="n">
        <v>0</v>
      </c>
      <c r="N35" s="7" t="n">
        <v>0</v>
      </c>
      <c r="O35" s="7" t="n">
        <v>0</v>
      </c>
      <c r="P35" s="7" t="n">
        <v>0</v>
      </c>
      <c r="Q35" s="7" t="n">
        <v>0</v>
      </c>
      <c r="R35" s="7" t="n">
        <v>0</v>
      </c>
      <c r="W35" s="1" t="n">
        <v>1</v>
      </c>
      <c r="X35" s="7" t="n">
        <v>0</v>
      </c>
      <c r="Y35" s="7" t="n">
        <v>0</v>
      </c>
      <c r="Z35" s="7" t="n">
        <v>0</v>
      </c>
      <c r="AA35" s="7" t="n">
        <v>0</v>
      </c>
      <c r="AB35" s="7" t="n">
        <v>0</v>
      </c>
      <c r="AC35" s="7" t="n">
        <v>0</v>
      </c>
      <c r="AD35" s="7" t="n">
        <v>0</v>
      </c>
      <c r="AE35" s="7" t="n">
        <v>0</v>
      </c>
    </row>
    <row r="36" customFormat="false" ht="14" hidden="false" customHeight="false" outlineLevel="0" collapsed="false">
      <c r="M36" s="7"/>
      <c r="N36" s="7"/>
      <c r="O36" s="7"/>
      <c r="P36" s="7"/>
      <c r="Q36" s="7"/>
      <c r="R36" s="7"/>
      <c r="W36" s="1" t="n">
        <v>2</v>
      </c>
      <c r="X36" s="7" t="n">
        <v>0</v>
      </c>
      <c r="Y36" s="7" t="n">
        <v>0</v>
      </c>
      <c r="Z36" s="7" t="n">
        <v>0</v>
      </c>
      <c r="AA36" s="7" t="n">
        <v>0</v>
      </c>
      <c r="AB36" s="7" t="n">
        <v>0</v>
      </c>
      <c r="AC36" s="7" t="n">
        <v>0</v>
      </c>
      <c r="AD36" s="7" t="n">
        <v>0</v>
      </c>
      <c r="AE36" s="7" t="n">
        <v>0</v>
      </c>
    </row>
    <row r="37" customFormat="false" ht="14" hidden="false" customHeight="false" outlineLevel="0" collapsed="false">
      <c r="M37" s="7"/>
      <c r="N37" s="7"/>
      <c r="O37" s="7"/>
      <c r="P37" s="7"/>
      <c r="Q37" s="7"/>
      <c r="R37" s="7"/>
      <c r="W37" s="1" t="n">
        <v>3</v>
      </c>
      <c r="X37" s="7" t="n">
        <v>0</v>
      </c>
      <c r="Y37" s="7" t="n">
        <v>0</v>
      </c>
      <c r="Z37" s="7" t="n">
        <v>0</v>
      </c>
      <c r="AA37" s="7" t="n">
        <v>0</v>
      </c>
      <c r="AB37" s="7" t="n">
        <v>0</v>
      </c>
      <c r="AC37" s="7" t="n">
        <v>0</v>
      </c>
      <c r="AD37" s="7" t="n">
        <v>0</v>
      </c>
      <c r="AE37" s="7" t="n">
        <v>0</v>
      </c>
    </row>
    <row r="38" customFormat="false" ht="14" hidden="false" customHeight="false" outlineLevel="0" collapsed="false">
      <c r="A38" s="0" t="s">
        <v>64</v>
      </c>
      <c r="B38" s="0" t="n">
        <v>1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M38" s="7" t="n">
        <f aca="false">AVERAGE(C38:F38)</f>
        <v>0</v>
      </c>
      <c r="N38" s="7" t="n">
        <f aca="false">STDEV(C38:E38)</f>
        <v>0</v>
      </c>
      <c r="O38" s="7" t="n">
        <f aca="false">AVERAGE(F38:H38)</f>
        <v>0</v>
      </c>
      <c r="P38" s="7" t="n">
        <f aca="false">STDEV(I38:K38)</f>
        <v>0</v>
      </c>
      <c r="Q38" s="7" t="n">
        <f aca="false">AVERAGE(I38:K38)</f>
        <v>0</v>
      </c>
      <c r="R38" s="7" t="n">
        <f aca="false">STDEV(I38:K38)</f>
        <v>0</v>
      </c>
      <c r="W38" s="1" t="n">
        <v>4</v>
      </c>
      <c r="X38" s="7" t="n">
        <v>0</v>
      </c>
      <c r="Y38" s="7" t="n">
        <v>0</v>
      </c>
      <c r="Z38" s="7" t="n">
        <v>0</v>
      </c>
      <c r="AA38" s="7" t="n">
        <v>0</v>
      </c>
      <c r="AB38" s="7" t="n">
        <v>0</v>
      </c>
      <c r="AC38" s="7" t="n">
        <v>0</v>
      </c>
      <c r="AD38" s="7" t="n">
        <v>0</v>
      </c>
      <c r="AE38" s="7" t="n">
        <v>0</v>
      </c>
    </row>
    <row r="39" customFormat="false" ht="14" hidden="false" customHeight="false" outlineLevel="0" collapsed="false">
      <c r="A39" s="0" t="s">
        <v>63</v>
      </c>
      <c r="B39" s="0" t="n">
        <v>2</v>
      </c>
      <c r="C39" s="0" t="n">
        <v>3</v>
      </c>
      <c r="D39" s="0" t="n">
        <v>2</v>
      </c>
      <c r="E39" s="0" t="n">
        <v>4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M39" s="7" t="n">
        <f aca="false">AVERAGE(C39:F39)</f>
        <v>2.25</v>
      </c>
      <c r="N39" s="7" t="n">
        <f aca="false">STDEV(C39:E39)</f>
        <v>1</v>
      </c>
      <c r="O39" s="7" t="n">
        <f aca="false">AVERAGE(F39:H39)</f>
        <v>0</v>
      </c>
      <c r="P39" s="7" t="n">
        <f aca="false">STDEV(I39:K39)</f>
        <v>0</v>
      </c>
      <c r="Q39" s="7" t="n">
        <f aca="false">AVERAGE(I39:K39)</f>
        <v>0</v>
      </c>
      <c r="R39" s="7" t="n">
        <f aca="false">STDEV(I39:K39)</f>
        <v>0</v>
      </c>
      <c r="W39" s="1" t="n">
        <v>5</v>
      </c>
      <c r="X39" s="7" t="n">
        <v>0</v>
      </c>
      <c r="Y39" s="7" t="n">
        <v>0</v>
      </c>
      <c r="Z39" s="7" t="n">
        <v>0</v>
      </c>
      <c r="AA39" s="7" t="n">
        <v>0</v>
      </c>
      <c r="AB39" s="7" t="n">
        <v>0</v>
      </c>
      <c r="AC39" s="7" t="n">
        <v>0</v>
      </c>
      <c r="AD39" s="7" t="n">
        <v>0</v>
      </c>
      <c r="AE39" s="7" t="n">
        <v>0</v>
      </c>
    </row>
    <row r="40" customFormat="false" ht="14" hidden="false" customHeight="false" outlineLevel="0" collapsed="false">
      <c r="A40" s="0" t="s">
        <v>54</v>
      </c>
      <c r="B40" s="0" t="n">
        <v>3</v>
      </c>
      <c r="C40" s="0" t="n">
        <v>9</v>
      </c>
      <c r="D40" s="0" t="n">
        <v>8</v>
      </c>
      <c r="E40" s="0" t="n">
        <v>10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0</v>
      </c>
      <c r="K40" s="0" t="n">
        <v>0</v>
      </c>
      <c r="M40" s="7" t="n">
        <f aca="false">AVERAGE(C40:F40)</f>
        <v>6.75</v>
      </c>
      <c r="N40" s="7" t="n">
        <f aca="false">STDEV(C40:E40)</f>
        <v>1</v>
      </c>
      <c r="O40" s="7" t="n">
        <f aca="false">AVERAGE(F40:H40)</f>
        <v>0.333333333333333</v>
      </c>
      <c r="P40" s="7" t="n">
        <f aca="false">STDEV(I40:K40)</f>
        <v>0</v>
      </c>
      <c r="Q40" s="7" t="n">
        <f aca="false">AVERAGE(I40:K40)</f>
        <v>0</v>
      </c>
      <c r="R40" s="7" t="n">
        <f aca="false">STDEV(I40:K40)</f>
        <v>0</v>
      </c>
      <c r="W40" s="1" t="n">
        <v>6</v>
      </c>
      <c r="X40" s="7" t="n">
        <v>0</v>
      </c>
      <c r="Y40" s="7" t="n">
        <v>0</v>
      </c>
      <c r="Z40" s="7" t="n">
        <v>0</v>
      </c>
      <c r="AA40" s="7" t="n">
        <v>0</v>
      </c>
      <c r="AB40" s="7" t="n">
        <v>0.333333333333333</v>
      </c>
      <c r="AC40" s="7" t="n">
        <v>0.577350269189626</v>
      </c>
      <c r="AD40" s="7" t="n">
        <v>0</v>
      </c>
      <c r="AE40" s="7" t="n">
        <v>0</v>
      </c>
    </row>
    <row r="41" customFormat="false" ht="14" hidden="false" customHeight="false" outlineLevel="0" collapsed="false">
      <c r="B41" s="0" t="n">
        <v>4</v>
      </c>
      <c r="C41" s="0" t="n">
        <v>21</v>
      </c>
      <c r="D41" s="0" t="n">
        <v>18</v>
      </c>
      <c r="E41" s="0" t="n">
        <v>12</v>
      </c>
      <c r="F41" s="0" t="n">
        <v>17</v>
      </c>
      <c r="G41" s="0" t="n">
        <v>15</v>
      </c>
      <c r="H41" s="0" t="n">
        <v>15</v>
      </c>
      <c r="I41" s="0" t="n">
        <v>0</v>
      </c>
      <c r="J41" s="0" t="n">
        <v>0</v>
      </c>
      <c r="K41" s="0" t="n">
        <v>0</v>
      </c>
      <c r="M41" s="7" t="n">
        <f aca="false">AVERAGE(C41:F41)</f>
        <v>17</v>
      </c>
      <c r="N41" s="7" t="n">
        <f aca="false">STDEV(C41:E41)</f>
        <v>4.58257569495584</v>
      </c>
      <c r="O41" s="7" t="n">
        <f aca="false">AVERAGE(F41:H41)</f>
        <v>15.6666666666667</v>
      </c>
      <c r="P41" s="7" t="n">
        <f aca="false">STDEV(I41:K41)</f>
        <v>0</v>
      </c>
      <c r="Q41" s="7" t="n">
        <f aca="false">AVERAGE(I41:K41)</f>
        <v>0</v>
      </c>
      <c r="R41" s="7" t="n">
        <f aca="false">STDEV(I41:K41)</f>
        <v>0</v>
      </c>
      <c r="W41" s="1" t="n">
        <v>7</v>
      </c>
      <c r="X41" s="7" t="n">
        <v>0</v>
      </c>
      <c r="Y41" s="7" t="n">
        <v>0</v>
      </c>
      <c r="Z41" s="7" t="n">
        <v>0</v>
      </c>
      <c r="AA41" s="7" t="n">
        <v>0</v>
      </c>
      <c r="AB41" s="7" t="n">
        <v>5</v>
      </c>
      <c r="AC41" s="7" t="n">
        <v>2</v>
      </c>
      <c r="AD41" s="7" t="n">
        <v>0</v>
      </c>
      <c r="AE41" s="7" t="n">
        <v>0</v>
      </c>
    </row>
    <row r="42" customFormat="false" ht="14" hidden="false" customHeight="false" outlineLevel="0" collapsed="false">
      <c r="B42" s="0" t="n">
        <v>5</v>
      </c>
      <c r="C42" s="0" t="n">
        <v>22</v>
      </c>
      <c r="D42" s="0" t="n">
        <v>23</v>
      </c>
      <c r="E42" s="0" t="n">
        <v>14</v>
      </c>
      <c r="F42" s="0" t="n">
        <v>18</v>
      </c>
      <c r="G42" s="0" t="n">
        <v>19</v>
      </c>
      <c r="H42" s="0" t="n">
        <v>19</v>
      </c>
      <c r="I42" s="0" t="n">
        <v>0</v>
      </c>
      <c r="J42" s="0" t="n">
        <v>0</v>
      </c>
      <c r="K42" s="0" t="n">
        <v>0</v>
      </c>
      <c r="M42" s="7" t="n">
        <f aca="false">AVERAGE(C42:F42)</f>
        <v>19.25</v>
      </c>
      <c r="N42" s="7" t="n">
        <f aca="false">STDEV(C42:E42)</f>
        <v>4.93288286231625</v>
      </c>
      <c r="O42" s="7" t="n">
        <f aca="false">AVERAGE(F42:H42)</f>
        <v>18.6666666666667</v>
      </c>
      <c r="P42" s="7" t="n">
        <f aca="false">STDEV(I42:K42)</f>
        <v>0</v>
      </c>
      <c r="Q42" s="7" t="n">
        <f aca="false">AVERAGE(I42:K42)</f>
        <v>0</v>
      </c>
      <c r="R42" s="7" t="n">
        <f aca="false">STDEV(I42:K42)</f>
        <v>0</v>
      </c>
      <c r="W42" s="1" t="n">
        <v>8</v>
      </c>
      <c r="X42" s="7" t="n">
        <v>0</v>
      </c>
      <c r="Y42" s="7" t="n">
        <v>0</v>
      </c>
      <c r="Z42" s="7" t="n">
        <v>0</v>
      </c>
      <c r="AA42" s="7" t="n">
        <v>0</v>
      </c>
      <c r="AB42" s="7" t="n">
        <v>12.6666666666667</v>
      </c>
      <c r="AC42" s="7" t="n">
        <v>2.51661147842358</v>
      </c>
      <c r="AD42" s="7" t="n">
        <v>0</v>
      </c>
      <c r="AE42" s="7" t="n">
        <v>0</v>
      </c>
    </row>
    <row r="43" customFormat="false" ht="14" hidden="false" customHeight="false" outlineLevel="0" collapsed="false">
      <c r="B43" s="0" t="n">
        <v>6</v>
      </c>
      <c r="C43" s="0" t="n">
        <v>23</v>
      </c>
      <c r="D43" s="0" t="n">
        <v>24</v>
      </c>
      <c r="E43" s="0" t="n">
        <v>15</v>
      </c>
      <c r="F43" s="0" t="n">
        <v>21</v>
      </c>
      <c r="G43" s="0" t="n">
        <v>22</v>
      </c>
      <c r="H43" s="0" t="n">
        <v>23</v>
      </c>
      <c r="I43" s="0" t="n">
        <v>0</v>
      </c>
      <c r="J43" s="0" t="n">
        <v>0</v>
      </c>
      <c r="K43" s="0" t="n">
        <v>1</v>
      </c>
      <c r="M43" s="7" t="n">
        <f aca="false">AVERAGE(C43:F43)</f>
        <v>20.75</v>
      </c>
      <c r="N43" s="7" t="n">
        <f aca="false">STDEV(C43:E43)</f>
        <v>4.93288286231625</v>
      </c>
      <c r="O43" s="7" t="n">
        <f aca="false">AVERAGE(F43:H43)</f>
        <v>22</v>
      </c>
      <c r="P43" s="7" t="n">
        <f aca="false">STDEV(I43:K43)</f>
        <v>0.577350269189626</v>
      </c>
      <c r="Q43" s="7" t="n">
        <f aca="false">AVERAGE(I43:K43)</f>
        <v>0.333333333333333</v>
      </c>
      <c r="R43" s="7" t="n">
        <f aca="false">STDEV(I43:K43)</f>
        <v>0.577350269189626</v>
      </c>
      <c r="W43" s="1" t="n">
        <v>9</v>
      </c>
      <c r="X43" s="7" t="n">
        <v>0</v>
      </c>
      <c r="Y43" s="7" t="n">
        <v>0</v>
      </c>
      <c r="Z43" s="7" t="n">
        <v>0</v>
      </c>
      <c r="AA43" s="7" t="n">
        <v>0</v>
      </c>
      <c r="AB43" s="7" t="n">
        <v>16</v>
      </c>
      <c r="AC43" s="7" t="n">
        <v>1</v>
      </c>
      <c r="AD43" s="7" t="n">
        <v>1</v>
      </c>
      <c r="AE43" s="7" t="n">
        <v>1.73205080756888</v>
      </c>
    </row>
    <row r="44" customFormat="false" ht="14" hidden="false" customHeight="false" outlineLevel="0" collapsed="false">
      <c r="B44" s="0" t="n">
        <v>7</v>
      </c>
      <c r="C44" s="0" t="n">
        <v>24</v>
      </c>
      <c r="D44" s="0" t="n">
        <v>25</v>
      </c>
      <c r="E44" s="0" t="n">
        <v>19</v>
      </c>
      <c r="F44" s="0" t="n">
        <v>23</v>
      </c>
      <c r="G44" s="0" t="n">
        <v>24</v>
      </c>
      <c r="H44" s="0" t="n">
        <v>25</v>
      </c>
      <c r="I44" s="0" t="n">
        <v>7</v>
      </c>
      <c r="J44" s="0" t="n">
        <v>3</v>
      </c>
      <c r="K44" s="0" t="n">
        <v>5</v>
      </c>
      <c r="M44" s="7" t="n">
        <f aca="false">AVERAGE(C44:F44)</f>
        <v>22.75</v>
      </c>
      <c r="N44" s="7" t="n">
        <f aca="false">STDEV(C44:E44)</f>
        <v>3.21455025366432</v>
      </c>
      <c r="O44" s="7" t="n">
        <f aca="false">AVERAGE(F44:H44)</f>
        <v>24</v>
      </c>
      <c r="P44" s="7" t="n">
        <f aca="false">STDEV(I44:K44)</f>
        <v>2</v>
      </c>
      <c r="Q44" s="7" t="n">
        <f aca="false">AVERAGE(I44:K44)</f>
        <v>5</v>
      </c>
      <c r="R44" s="7" t="n">
        <f aca="false">STDEV(I44:K44)</f>
        <v>2</v>
      </c>
      <c r="W44" s="1" t="n">
        <v>10</v>
      </c>
      <c r="X44" s="7" t="n">
        <v>0</v>
      </c>
      <c r="Y44" s="7" t="n">
        <v>0</v>
      </c>
      <c r="Z44" s="7" t="n">
        <v>0</v>
      </c>
      <c r="AA44" s="7" t="n">
        <v>0</v>
      </c>
      <c r="AB44" s="7" t="n">
        <v>17.3333333333333</v>
      </c>
      <c r="AC44" s="7" t="n">
        <v>2.08166599946613</v>
      </c>
      <c r="AD44" s="7" t="n">
        <v>6.66666666666667</v>
      </c>
      <c r="AE44" s="7" t="n">
        <v>1.52752523165195</v>
      </c>
    </row>
    <row r="45" customFormat="false" ht="14" hidden="false" customHeight="false" outlineLevel="0" collapsed="false">
      <c r="B45" s="0" t="n">
        <v>8</v>
      </c>
      <c r="C45" s="0" t="n">
        <v>25</v>
      </c>
      <c r="D45" s="0" t="n">
        <v>25</v>
      </c>
      <c r="E45" s="0" t="n">
        <v>24</v>
      </c>
      <c r="F45" s="0" t="n">
        <v>25</v>
      </c>
      <c r="G45" s="0" t="n">
        <v>25</v>
      </c>
      <c r="H45" s="0" t="n">
        <v>25</v>
      </c>
      <c r="I45" s="0" t="n">
        <v>15</v>
      </c>
      <c r="J45" s="0" t="n">
        <v>10</v>
      </c>
      <c r="K45" s="0" t="n">
        <v>13</v>
      </c>
      <c r="M45" s="7" t="n">
        <f aca="false">AVERAGE(C45:F45)</f>
        <v>24.75</v>
      </c>
      <c r="N45" s="7" t="n">
        <f aca="false">STDEV(C45:E45)</f>
        <v>0.577350269189626</v>
      </c>
      <c r="O45" s="7" t="n">
        <f aca="false">AVERAGE(F45:H45)</f>
        <v>25</v>
      </c>
      <c r="P45" s="7" t="n">
        <f aca="false">STDEV(I45:K45)</f>
        <v>2.51661147842358</v>
      </c>
      <c r="Q45" s="7" t="n">
        <f aca="false">AVERAGE(I45:K45)</f>
        <v>12.6666666666667</v>
      </c>
      <c r="R45" s="7" t="n">
        <f aca="false">STDEV(I45:K45)</f>
        <v>2.51661147842358</v>
      </c>
      <c r="W45" s="1" t="n">
        <v>11</v>
      </c>
      <c r="X45" s="7" t="n">
        <v>0</v>
      </c>
      <c r="Y45" s="7" t="n">
        <v>0</v>
      </c>
      <c r="Z45" s="7" t="n">
        <v>0</v>
      </c>
      <c r="AA45" s="7" t="n">
        <v>0</v>
      </c>
      <c r="AB45" s="7" t="n">
        <v>18</v>
      </c>
      <c r="AC45" s="7" t="n">
        <v>2.64575131106459</v>
      </c>
      <c r="AD45" s="7" t="n">
        <v>8.66666666666667</v>
      </c>
      <c r="AE45" s="7" t="n">
        <v>0.577350269189626</v>
      </c>
    </row>
    <row r="46" customFormat="false" ht="14" hidden="false" customHeight="false" outlineLevel="0" collapsed="false">
      <c r="B46" s="0" t="n">
        <v>9</v>
      </c>
      <c r="C46" s="0" t="n">
        <v>25</v>
      </c>
      <c r="D46" s="0" t="n">
        <v>25</v>
      </c>
      <c r="E46" s="0" t="n">
        <v>25</v>
      </c>
      <c r="F46" s="0" t="n">
        <v>25</v>
      </c>
      <c r="G46" s="0" t="n">
        <v>25</v>
      </c>
      <c r="H46" s="0" t="n">
        <v>25</v>
      </c>
      <c r="I46" s="0" t="n">
        <v>15</v>
      </c>
      <c r="J46" s="0" t="n">
        <v>16</v>
      </c>
      <c r="K46" s="0" t="n">
        <v>17</v>
      </c>
      <c r="M46" s="7" t="n">
        <f aca="false">AVERAGE(C46:F46)</f>
        <v>25</v>
      </c>
      <c r="N46" s="7" t="n">
        <f aca="false">STDEV(C46:E46)</f>
        <v>0</v>
      </c>
      <c r="O46" s="7" t="n">
        <f aca="false">AVERAGE(F46:H46)</f>
        <v>25</v>
      </c>
      <c r="P46" s="7" t="n">
        <f aca="false">STDEV(I46:K46)</f>
        <v>1</v>
      </c>
      <c r="Q46" s="7" t="n">
        <f aca="false">AVERAGE(I46:K46)</f>
        <v>16</v>
      </c>
      <c r="R46" s="7" t="n">
        <f aca="false">STDEV(I46:K46)</f>
        <v>1</v>
      </c>
      <c r="W46" s="1" t="n">
        <v>12</v>
      </c>
      <c r="X46" s="7" t="n">
        <v>0</v>
      </c>
      <c r="Y46" s="7" t="n">
        <v>0</v>
      </c>
      <c r="Z46" s="7" t="n">
        <v>0</v>
      </c>
      <c r="AA46" s="7" t="n">
        <v>0</v>
      </c>
      <c r="AB46" s="7" t="n">
        <v>20.6666666666667</v>
      </c>
      <c r="AC46" s="7" t="n">
        <v>0.577350269189626</v>
      </c>
      <c r="AD46" s="7" t="n">
        <v>12.3333333333333</v>
      </c>
      <c r="AE46" s="7" t="n">
        <v>2.51661147842358</v>
      </c>
    </row>
    <row r="47" customFormat="false" ht="14" hidden="false" customHeight="false" outlineLevel="0" collapsed="false">
      <c r="B47" s="0" t="n">
        <v>10</v>
      </c>
      <c r="C47" s="0" t="n">
        <v>25</v>
      </c>
      <c r="D47" s="0" t="n">
        <v>25</v>
      </c>
      <c r="E47" s="0" t="n">
        <v>25</v>
      </c>
      <c r="F47" s="0" t="n">
        <v>25</v>
      </c>
      <c r="G47" s="0" t="n">
        <v>25</v>
      </c>
      <c r="H47" s="0" t="n">
        <v>25</v>
      </c>
      <c r="I47" s="0" t="n">
        <v>15</v>
      </c>
      <c r="J47" s="0" t="n">
        <v>19</v>
      </c>
      <c r="K47" s="0" t="n">
        <v>18</v>
      </c>
      <c r="M47" s="7" t="n">
        <f aca="false">AVERAGE(C47:F47)</f>
        <v>25</v>
      </c>
      <c r="N47" s="7" t="n">
        <f aca="false">STDEV(C47:E47)</f>
        <v>0</v>
      </c>
      <c r="O47" s="7" t="n">
        <f aca="false">AVERAGE(F47:H47)</f>
        <v>25</v>
      </c>
      <c r="P47" s="7" t="n">
        <f aca="false">STDEV(I47:K47)</f>
        <v>2.08166599946613</v>
      </c>
      <c r="Q47" s="7" t="n">
        <f aca="false">AVERAGE(I47:K47)</f>
        <v>17.3333333333333</v>
      </c>
      <c r="R47" s="7" t="n">
        <f aca="false">STDEV(I47:K47)</f>
        <v>2.08166599946613</v>
      </c>
    </row>
    <row r="48" customFormat="false" ht="14" hidden="false" customHeight="false" outlineLevel="0" collapsed="false">
      <c r="B48" s="0" t="n">
        <v>11</v>
      </c>
      <c r="C48" s="0" t="n">
        <v>25</v>
      </c>
      <c r="D48" s="0" t="n">
        <v>25</v>
      </c>
      <c r="E48" s="0" t="n">
        <v>25</v>
      </c>
      <c r="F48" s="0" t="n">
        <v>25</v>
      </c>
      <c r="G48" s="0" t="n">
        <v>25</v>
      </c>
      <c r="H48" s="0" t="n">
        <v>25</v>
      </c>
      <c r="I48" s="0" t="n">
        <v>15</v>
      </c>
      <c r="J48" s="0" t="n">
        <v>20</v>
      </c>
      <c r="K48" s="0" t="n">
        <v>19</v>
      </c>
      <c r="M48" s="7" t="n">
        <f aca="false">AVERAGE(C48:F48)</f>
        <v>25</v>
      </c>
      <c r="N48" s="7" t="n">
        <f aca="false">STDEV(C48:E48)</f>
        <v>0</v>
      </c>
      <c r="O48" s="7" t="n">
        <f aca="false">AVERAGE(F48:H48)</f>
        <v>25</v>
      </c>
      <c r="P48" s="7" t="n">
        <f aca="false">STDEV(I48:K48)</f>
        <v>2.64575131106459</v>
      </c>
      <c r="Q48" s="7" t="n">
        <f aca="false">AVERAGE(I48:K48)</f>
        <v>18</v>
      </c>
      <c r="R48" s="7" t="n">
        <f aca="false">STDEV(I48:K48)</f>
        <v>2.64575131106459</v>
      </c>
    </row>
    <row r="49" customFormat="false" ht="14" hidden="false" customHeight="false" outlineLevel="0" collapsed="false">
      <c r="B49" s="0" t="n">
        <v>12</v>
      </c>
      <c r="C49" s="0" t="n">
        <v>25</v>
      </c>
      <c r="D49" s="0" t="n">
        <v>25</v>
      </c>
      <c r="E49" s="0" t="n">
        <v>25</v>
      </c>
      <c r="F49" s="0" t="n">
        <v>25</v>
      </c>
      <c r="G49" s="0" t="n">
        <v>25</v>
      </c>
      <c r="H49" s="0" t="n">
        <v>25</v>
      </c>
      <c r="I49" s="0" t="n">
        <v>21</v>
      </c>
      <c r="J49" s="0" t="n">
        <v>20</v>
      </c>
      <c r="K49" s="0" t="n">
        <v>21</v>
      </c>
      <c r="M49" s="7" t="n">
        <f aca="false">AVERAGE(C49:F49)</f>
        <v>25</v>
      </c>
      <c r="N49" s="7" t="n">
        <f aca="false">STDEV(C49:E49)</f>
        <v>0</v>
      </c>
      <c r="O49" s="7" t="n">
        <f aca="false">AVERAGE(F49:H49)</f>
        <v>25</v>
      </c>
      <c r="P49" s="7" t="n">
        <f aca="false">STDEV(I49:K49)</f>
        <v>0.577350269189626</v>
      </c>
      <c r="Q49" s="7" t="n">
        <f aca="false">AVERAGE(I49:K49)</f>
        <v>20.6666666666667</v>
      </c>
      <c r="R49" s="7" t="n">
        <f aca="false">STDEV(I49:K49)</f>
        <v>0.577350269189626</v>
      </c>
    </row>
    <row r="56" customFormat="false" ht="14" hidden="false" customHeight="false" outlineLevel="0" collapsed="false">
      <c r="A56" s="0" t="s">
        <v>64</v>
      </c>
      <c r="B56" s="0" t="n">
        <v>1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M56" s="0" t="n">
        <f aca="false">AVERAGE(C56:E56)</f>
        <v>0</v>
      </c>
      <c r="N56" s="0" t="n">
        <f aca="false">STDEV(C56:E56)</f>
        <v>0</v>
      </c>
      <c r="O56" s="0" t="n">
        <f aca="false">AVERAGE(F56:H56)</f>
        <v>0</v>
      </c>
      <c r="P56" s="0" t="n">
        <f aca="false">STDEV(F56:H56)</f>
        <v>0</v>
      </c>
      <c r="Q56" s="0" t="n">
        <f aca="false">AVERAGE(I56:K56)</f>
        <v>0</v>
      </c>
      <c r="R56" s="0" t="n">
        <f aca="false">STDEV(I56:K56)</f>
        <v>0</v>
      </c>
    </row>
    <row r="57" customFormat="false" ht="14" hidden="false" customHeight="false" outlineLevel="0" collapsed="false">
      <c r="A57" s="0" t="s">
        <v>67</v>
      </c>
      <c r="B57" s="0" t="n">
        <v>2</v>
      </c>
      <c r="C57" s="0" t="n">
        <v>2</v>
      </c>
      <c r="D57" s="0" t="n">
        <v>4</v>
      </c>
      <c r="E57" s="0" t="n">
        <v>3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M57" s="0" t="n">
        <f aca="false">AVERAGE(C57:E57)</f>
        <v>3</v>
      </c>
      <c r="N57" s="0" t="n">
        <f aca="false">STDEV(C57:E57)</f>
        <v>1</v>
      </c>
      <c r="O57" s="0" t="n">
        <f aca="false">AVERAGE(F57:H57)</f>
        <v>0</v>
      </c>
      <c r="P57" s="0" t="n">
        <f aca="false">STDEV(F57:H57)</f>
        <v>0</v>
      </c>
      <c r="Q57" s="0" t="n">
        <f aca="false">AVERAGE(I57:K57)</f>
        <v>0</v>
      </c>
      <c r="R57" s="0" t="n">
        <f aca="false">STDEV(I57:K57)</f>
        <v>0</v>
      </c>
    </row>
    <row r="58" customFormat="false" ht="14" hidden="false" customHeight="false" outlineLevel="0" collapsed="false">
      <c r="A58" s="0" t="s">
        <v>65</v>
      </c>
      <c r="B58" s="0" t="n">
        <v>3</v>
      </c>
      <c r="C58" s="0" t="n">
        <v>9</v>
      </c>
      <c r="D58" s="0" t="n">
        <v>10</v>
      </c>
      <c r="E58" s="0" t="n">
        <v>7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M58" s="0" t="n">
        <f aca="false">AVERAGE(C58:E58)</f>
        <v>8.66666666666667</v>
      </c>
      <c r="N58" s="0" t="n">
        <f aca="false">STDEV(C58:E58)</f>
        <v>1.52752523165195</v>
      </c>
      <c r="O58" s="0" t="n">
        <f aca="false">AVERAGE(F58:H58)</f>
        <v>0</v>
      </c>
      <c r="P58" s="0" t="n">
        <f aca="false">STDEV(F58:H58)</f>
        <v>0</v>
      </c>
      <c r="Q58" s="0" t="n">
        <f aca="false">AVERAGE(I58:K58)</f>
        <v>0</v>
      </c>
      <c r="R58" s="0" t="n">
        <f aca="false">STDEV(I58:K58)</f>
        <v>0</v>
      </c>
    </row>
    <row r="59" customFormat="false" ht="14" hidden="false" customHeight="false" outlineLevel="0" collapsed="false">
      <c r="B59" s="0" t="n">
        <v>4</v>
      </c>
      <c r="C59" s="0" t="n">
        <v>23</v>
      </c>
      <c r="D59" s="0" t="n">
        <v>19</v>
      </c>
      <c r="E59" s="0" t="n">
        <v>17</v>
      </c>
      <c r="F59" s="0" t="n">
        <v>0</v>
      </c>
      <c r="G59" s="0" t="n">
        <v>18</v>
      </c>
      <c r="H59" s="0" t="n">
        <v>11</v>
      </c>
      <c r="I59" s="0" t="n">
        <v>0</v>
      </c>
      <c r="J59" s="0" t="n">
        <v>0</v>
      </c>
      <c r="K59" s="0" t="n">
        <v>0</v>
      </c>
      <c r="M59" s="0" t="n">
        <f aca="false">AVERAGE(C59:E59)</f>
        <v>19.6666666666667</v>
      </c>
      <c r="N59" s="0" t="n">
        <f aca="false">STDEV(C59:E59)</f>
        <v>3.05505046330389</v>
      </c>
      <c r="O59" s="0" t="n">
        <f aca="false">AVERAGE(F59:H59)</f>
        <v>9.66666666666667</v>
      </c>
      <c r="P59" s="0" t="n">
        <f aca="false">STDEV(F59:H59)</f>
        <v>9.07377172587747</v>
      </c>
      <c r="Q59" s="0" t="n">
        <f aca="false">AVERAGE(I59:K59)</f>
        <v>0</v>
      </c>
      <c r="R59" s="0" t="n">
        <f aca="false">STDEV(I59:K59)</f>
        <v>0</v>
      </c>
    </row>
    <row r="60" customFormat="false" ht="14" hidden="false" customHeight="false" outlineLevel="0" collapsed="false">
      <c r="B60" s="0" t="n">
        <v>5</v>
      </c>
      <c r="C60" s="0" t="n">
        <v>25</v>
      </c>
      <c r="D60" s="0" t="n">
        <v>23</v>
      </c>
      <c r="E60" s="0" t="n">
        <v>22</v>
      </c>
      <c r="F60" s="0" t="n">
        <v>23</v>
      </c>
      <c r="G60" s="0" t="n">
        <v>24</v>
      </c>
      <c r="H60" s="0" t="n">
        <v>19</v>
      </c>
      <c r="I60" s="0" t="n">
        <v>0</v>
      </c>
      <c r="J60" s="0" t="n">
        <v>0</v>
      </c>
      <c r="K60" s="0" t="n">
        <v>0</v>
      </c>
      <c r="M60" s="0" t="n">
        <f aca="false">AVERAGE(C60:E60)</f>
        <v>23.3333333333333</v>
      </c>
      <c r="N60" s="0" t="n">
        <f aca="false">STDEV(C60:E60)</f>
        <v>1.52752523165195</v>
      </c>
      <c r="O60" s="0" t="n">
        <f aca="false">AVERAGE(F60:H60)</f>
        <v>22</v>
      </c>
      <c r="P60" s="0" t="n">
        <f aca="false">STDEV(F60:H60)</f>
        <v>2.64575131106459</v>
      </c>
      <c r="Q60" s="0" t="n">
        <f aca="false">AVERAGE(I60:K60)</f>
        <v>0</v>
      </c>
      <c r="R60" s="0" t="n">
        <f aca="false">STDEV(I60:K60)</f>
        <v>0</v>
      </c>
    </row>
    <row r="61" customFormat="false" ht="14" hidden="false" customHeight="false" outlineLevel="0" collapsed="false">
      <c r="B61" s="0" t="n">
        <v>6</v>
      </c>
      <c r="C61" s="0" t="n">
        <v>25</v>
      </c>
      <c r="D61" s="0" t="n">
        <v>25</v>
      </c>
      <c r="E61" s="0" t="n">
        <v>24</v>
      </c>
      <c r="F61" s="0" t="n">
        <v>25</v>
      </c>
      <c r="G61" s="0" t="n">
        <v>25</v>
      </c>
      <c r="H61" s="0" t="n">
        <v>23</v>
      </c>
      <c r="I61" s="0" t="n">
        <v>0</v>
      </c>
      <c r="J61" s="0" t="n">
        <v>0</v>
      </c>
      <c r="K61" s="0" t="n">
        <v>0</v>
      </c>
      <c r="M61" s="0" t="n">
        <f aca="false">AVERAGE(C61:E61)</f>
        <v>24.6666666666667</v>
      </c>
      <c r="N61" s="0" t="n">
        <f aca="false">STDEV(C61:E61)</f>
        <v>0.577350269189626</v>
      </c>
      <c r="O61" s="0" t="n">
        <f aca="false">AVERAGE(F61:H61)</f>
        <v>24.3333333333333</v>
      </c>
      <c r="P61" s="0" t="n">
        <f aca="false">STDEV(F61:H61)</f>
        <v>1.15470053837925</v>
      </c>
      <c r="Q61" s="0" t="n">
        <f aca="false">AVERAGE(I61:K61)</f>
        <v>0</v>
      </c>
      <c r="R61" s="0" t="n">
        <f aca="false">STDEV(I61:K61)</f>
        <v>0</v>
      </c>
    </row>
    <row r="62" customFormat="false" ht="14" hidden="false" customHeight="false" outlineLevel="0" collapsed="false">
      <c r="B62" s="0" t="n">
        <v>7</v>
      </c>
      <c r="C62" s="0" t="n">
        <v>25</v>
      </c>
      <c r="D62" s="0" t="n">
        <v>25</v>
      </c>
      <c r="E62" s="0" t="n">
        <v>25</v>
      </c>
      <c r="F62" s="0" t="n">
        <v>25</v>
      </c>
      <c r="G62" s="0" t="n">
        <v>25</v>
      </c>
      <c r="H62" s="0" t="n">
        <v>25</v>
      </c>
      <c r="I62" s="0" t="n">
        <v>0</v>
      </c>
      <c r="J62" s="0" t="n">
        <v>0</v>
      </c>
      <c r="K62" s="0" t="n">
        <v>0</v>
      </c>
      <c r="M62" s="0" t="n">
        <f aca="false">AVERAGE(C62:E62)</f>
        <v>25</v>
      </c>
      <c r="N62" s="0" t="n">
        <f aca="false">STDEV(C62:E62)</f>
        <v>0</v>
      </c>
      <c r="O62" s="0" t="n">
        <f aca="false">AVERAGE(F62:H62)</f>
        <v>25</v>
      </c>
      <c r="P62" s="0" t="n">
        <f aca="false">STDEV(F62:H62)</f>
        <v>0</v>
      </c>
      <c r="Q62" s="0" t="n">
        <f aca="false">AVERAGE(I62:K62)</f>
        <v>0</v>
      </c>
      <c r="R62" s="0" t="n">
        <f aca="false">STDEV(I62:K62)</f>
        <v>0</v>
      </c>
    </row>
    <row r="63" customFormat="false" ht="14" hidden="false" customHeight="false" outlineLevel="0" collapsed="false">
      <c r="B63" s="0" t="n">
        <v>8</v>
      </c>
      <c r="C63" s="0" t="n">
        <v>25</v>
      </c>
      <c r="D63" s="0" t="n">
        <v>25</v>
      </c>
      <c r="E63" s="0" t="n">
        <v>25</v>
      </c>
      <c r="F63" s="0" t="n">
        <v>25</v>
      </c>
      <c r="G63" s="0" t="n">
        <v>25</v>
      </c>
      <c r="H63" s="0" t="n">
        <v>25</v>
      </c>
      <c r="I63" s="0" t="n">
        <v>0</v>
      </c>
      <c r="J63" s="0" t="n">
        <v>0</v>
      </c>
      <c r="K63" s="0" t="n">
        <v>0</v>
      </c>
      <c r="M63" s="0" t="n">
        <f aca="false">AVERAGE(C63:E63)</f>
        <v>25</v>
      </c>
      <c r="N63" s="0" t="n">
        <f aca="false">STDEV(C63:E63)</f>
        <v>0</v>
      </c>
      <c r="O63" s="0" t="n">
        <f aca="false">AVERAGE(F63:H63)</f>
        <v>25</v>
      </c>
      <c r="P63" s="0" t="n">
        <f aca="false">STDEV(F63:H63)</f>
        <v>0</v>
      </c>
      <c r="Q63" s="0" t="n">
        <f aca="false">AVERAGE(I63:K63)</f>
        <v>0</v>
      </c>
      <c r="R63" s="0" t="n">
        <f aca="false">STDEV(I63:K63)</f>
        <v>0</v>
      </c>
    </row>
    <row r="64" customFormat="false" ht="14" hidden="false" customHeight="false" outlineLevel="0" collapsed="false">
      <c r="B64" s="0" t="n">
        <v>9</v>
      </c>
      <c r="C64" s="0" t="n">
        <v>25</v>
      </c>
      <c r="D64" s="0" t="n">
        <v>25</v>
      </c>
      <c r="E64" s="0" t="n">
        <v>25</v>
      </c>
      <c r="F64" s="0" t="n">
        <v>25</v>
      </c>
      <c r="G64" s="0" t="n">
        <v>25</v>
      </c>
      <c r="H64" s="0" t="n">
        <v>25</v>
      </c>
      <c r="I64" s="0" t="n">
        <v>0</v>
      </c>
      <c r="J64" s="0" t="n">
        <v>3</v>
      </c>
      <c r="K64" s="0" t="n">
        <v>0</v>
      </c>
      <c r="M64" s="0" t="n">
        <f aca="false">AVERAGE(C64:E64)</f>
        <v>25</v>
      </c>
      <c r="N64" s="0" t="n">
        <f aca="false">STDEV(C64:E64)</f>
        <v>0</v>
      </c>
      <c r="O64" s="0" t="n">
        <f aca="false">AVERAGE(F64:H64)</f>
        <v>25</v>
      </c>
      <c r="P64" s="0" t="n">
        <f aca="false">STDEV(F64:H64)</f>
        <v>0</v>
      </c>
      <c r="Q64" s="0" t="n">
        <f aca="false">AVERAGE(I64:K64)</f>
        <v>1</v>
      </c>
      <c r="R64" s="0" t="n">
        <f aca="false">STDEV(I64:K64)</f>
        <v>1.73205080756888</v>
      </c>
    </row>
    <row r="65" customFormat="false" ht="14" hidden="false" customHeight="false" outlineLevel="0" collapsed="false">
      <c r="B65" s="0" t="n">
        <v>10</v>
      </c>
      <c r="C65" s="0" t="n">
        <v>25</v>
      </c>
      <c r="D65" s="0" t="n">
        <v>25</v>
      </c>
      <c r="E65" s="0" t="n">
        <v>25</v>
      </c>
      <c r="F65" s="0" t="n">
        <v>25</v>
      </c>
      <c r="G65" s="0" t="n">
        <v>25</v>
      </c>
      <c r="H65" s="0" t="n">
        <v>25</v>
      </c>
      <c r="I65" s="0" t="n">
        <v>8</v>
      </c>
      <c r="J65" s="0" t="n">
        <v>7</v>
      </c>
      <c r="K65" s="0" t="n">
        <v>5</v>
      </c>
      <c r="M65" s="0" t="n">
        <f aca="false">AVERAGE(C65:E65)</f>
        <v>25</v>
      </c>
      <c r="N65" s="0" t="n">
        <f aca="false">STDEV(C65:E65)</f>
        <v>0</v>
      </c>
      <c r="O65" s="0" t="n">
        <f aca="false">AVERAGE(F65:H65)</f>
        <v>25</v>
      </c>
      <c r="P65" s="0" t="n">
        <f aca="false">STDEV(F65:H65)</f>
        <v>0</v>
      </c>
      <c r="Q65" s="0" t="n">
        <f aca="false">AVERAGE(I65:K65)</f>
        <v>6.66666666666667</v>
      </c>
      <c r="R65" s="0" t="n">
        <f aca="false">STDEV(I65:K65)</f>
        <v>1.52752523165195</v>
      </c>
    </row>
    <row r="66" customFormat="false" ht="14" hidden="false" customHeight="false" outlineLevel="0" collapsed="false">
      <c r="B66" s="0" t="n">
        <v>11</v>
      </c>
      <c r="C66" s="0" t="n">
        <v>25</v>
      </c>
      <c r="D66" s="0" t="n">
        <v>25</v>
      </c>
      <c r="E66" s="0" t="n">
        <v>25</v>
      </c>
      <c r="F66" s="0" t="n">
        <v>25</v>
      </c>
      <c r="G66" s="0" t="n">
        <v>25</v>
      </c>
      <c r="H66" s="0" t="n">
        <v>25</v>
      </c>
      <c r="I66" s="0" t="n">
        <v>9</v>
      </c>
      <c r="J66" s="0" t="n">
        <v>9</v>
      </c>
      <c r="K66" s="0" t="n">
        <v>8</v>
      </c>
      <c r="M66" s="0" t="n">
        <f aca="false">AVERAGE(C66:E66)</f>
        <v>25</v>
      </c>
      <c r="N66" s="0" t="n">
        <f aca="false">STDEV(C66:E66)</f>
        <v>0</v>
      </c>
      <c r="O66" s="0" t="n">
        <f aca="false">AVERAGE(F66:H66)</f>
        <v>25</v>
      </c>
      <c r="P66" s="0" t="n">
        <f aca="false">STDEV(F66:H66)</f>
        <v>0</v>
      </c>
      <c r="Q66" s="0" t="n">
        <f aca="false">AVERAGE(I66:K66)</f>
        <v>8.66666666666667</v>
      </c>
      <c r="R66" s="0" t="n">
        <f aca="false">STDEV(I66:K66)</f>
        <v>0.577350269189626</v>
      </c>
    </row>
    <row r="67" customFormat="false" ht="14" hidden="false" customHeight="false" outlineLevel="0" collapsed="false">
      <c r="B67" s="0" t="n">
        <v>12</v>
      </c>
      <c r="C67" s="0" t="n">
        <v>25</v>
      </c>
      <c r="D67" s="0" t="n">
        <v>25</v>
      </c>
      <c r="E67" s="0" t="n">
        <v>25</v>
      </c>
      <c r="F67" s="0" t="n">
        <v>25</v>
      </c>
      <c r="G67" s="0" t="n">
        <v>25</v>
      </c>
      <c r="H67" s="0" t="n">
        <v>25</v>
      </c>
      <c r="I67" s="0" t="n">
        <v>10</v>
      </c>
      <c r="J67" s="0" t="n">
        <v>12</v>
      </c>
      <c r="K67" s="0" t="n">
        <v>15</v>
      </c>
      <c r="M67" s="0" t="n">
        <f aca="false">AVERAGE(C67:E67)</f>
        <v>25</v>
      </c>
      <c r="N67" s="0" t="n">
        <f aca="false">STDEV(C67:E67)</f>
        <v>0</v>
      </c>
      <c r="O67" s="0" t="n">
        <f aca="false">AVERAGE(F67:H67)</f>
        <v>25</v>
      </c>
      <c r="P67" s="0" t="n">
        <f aca="false">STDEV(F67:H67)</f>
        <v>0</v>
      </c>
      <c r="Q67" s="0" t="n">
        <f aca="false">AVERAGE(I67:K67)</f>
        <v>12.3333333333333</v>
      </c>
      <c r="R67" s="0" t="n">
        <f aca="false">STDEV(I67:K67)</f>
        <v>2.51661147842358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G9:G27 A1"/>
    </sheetView>
  </sheetViews>
  <sheetFormatPr defaultRowHeight="14" zeroHeight="false" outlineLevelRow="0" outlineLevelCol="0"/>
  <cols>
    <col collapsed="false" customWidth="true" hidden="false" outlineLevel="0" max="1" min="1" style="13" width="10.84"/>
    <col collapsed="false" customWidth="true" hidden="false" outlineLevel="0" max="1025" min="2" style="0" width="10.79"/>
  </cols>
  <sheetData>
    <row r="1" customFormat="false" ht="14" hidden="false" customHeight="false" outlineLevel="0" collapsed="false">
      <c r="A1" s="13" t="s">
        <v>68</v>
      </c>
      <c r="B1" s="0" t="n">
        <v>10.7</v>
      </c>
      <c r="C1" s="1" t="n">
        <v>48.6</v>
      </c>
      <c r="D1" s="0" t="n">
        <f aca="false">B1+C1</f>
        <v>59.3</v>
      </c>
    </row>
    <row r="2" customFormat="false" ht="14" hidden="false" customHeight="false" outlineLevel="0" collapsed="false">
      <c r="A2" s="13" t="s">
        <v>68</v>
      </c>
      <c r="B2" s="0" t="n">
        <v>16.2</v>
      </c>
      <c r="C2" s="1" t="n">
        <v>39.6</v>
      </c>
      <c r="D2" s="0" t="n">
        <f aca="false">B2+C2</f>
        <v>55.8</v>
      </c>
    </row>
    <row r="3" customFormat="false" ht="14" hidden="false" customHeight="false" outlineLevel="0" collapsed="false">
      <c r="A3" s="13" t="s">
        <v>68</v>
      </c>
      <c r="B3" s="0" t="n">
        <v>14.4</v>
      </c>
      <c r="C3" s="1" t="n">
        <v>41.7</v>
      </c>
      <c r="D3" s="0" t="n">
        <f aca="false">B3+C3</f>
        <v>56.1</v>
      </c>
    </row>
    <row r="4" customFormat="false" ht="14" hidden="false" customHeight="false" outlineLevel="0" collapsed="false">
      <c r="A4" s="13" t="s">
        <v>68</v>
      </c>
      <c r="B4" s="0" t="n">
        <v>16.5</v>
      </c>
      <c r="C4" s="1" t="n">
        <v>36.8</v>
      </c>
      <c r="D4" s="0" t="n">
        <f aca="false">B4+C4</f>
        <v>53.3</v>
      </c>
    </row>
    <row r="5" customFormat="false" ht="14" hidden="false" customHeight="false" outlineLevel="0" collapsed="false">
      <c r="A5" s="13" t="s">
        <v>68</v>
      </c>
      <c r="B5" s="0" t="n">
        <v>15.4</v>
      </c>
      <c r="C5" s="1" t="n">
        <v>50.1</v>
      </c>
      <c r="D5" s="0" t="n">
        <f aca="false">B5+C5</f>
        <v>65.5</v>
      </c>
    </row>
    <row r="6" customFormat="false" ht="14" hidden="false" customHeight="false" outlineLevel="0" collapsed="false">
      <c r="A6" s="13" t="s">
        <v>68</v>
      </c>
      <c r="B6" s="0" t="n">
        <v>13.2</v>
      </c>
      <c r="C6" s="1" t="n">
        <v>56.6</v>
      </c>
      <c r="D6" s="0" t="n">
        <f aca="false">B6+C6</f>
        <v>69.8</v>
      </c>
    </row>
    <row r="7" customFormat="false" ht="14" hidden="false" customHeight="false" outlineLevel="0" collapsed="false">
      <c r="A7" s="13" t="s">
        <v>68</v>
      </c>
      <c r="B7" s="0" t="n">
        <v>18.6</v>
      </c>
      <c r="C7" s="1" t="n">
        <v>50.9</v>
      </c>
      <c r="D7" s="0" t="n">
        <f aca="false">B7+C7</f>
        <v>69.5</v>
      </c>
    </row>
    <row r="8" customFormat="false" ht="14" hidden="false" customHeight="false" outlineLevel="0" collapsed="false">
      <c r="A8" s="13" t="s">
        <v>68</v>
      </c>
      <c r="B8" s="0" t="n">
        <v>15</v>
      </c>
      <c r="C8" s="1" t="n">
        <v>49.5</v>
      </c>
      <c r="D8" s="0" t="n">
        <f aca="false">B8+C8</f>
        <v>64.5</v>
      </c>
    </row>
    <row r="9" customFormat="false" ht="14" hidden="false" customHeight="false" outlineLevel="0" collapsed="false">
      <c r="A9" s="13" t="s">
        <v>68</v>
      </c>
      <c r="B9" s="0" t="n">
        <v>14.6</v>
      </c>
      <c r="C9" s="1" t="n">
        <v>55.6</v>
      </c>
      <c r="D9" s="0" t="n">
        <f aca="false">B9+C9</f>
        <v>70.2</v>
      </c>
    </row>
    <row r="10" customFormat="false" ht="14" hidden="false" customHeight="false" outlineLevel="0" collapsed="false">
      <c r="A10" s="13" t="s">
        <v>68</v>
      </c>
      <c r="B10" s="0" t="n">
        <v>19.6</v>
      </c>
      <c r="C10" s="1" t="n">
        <v>42.3</v>
      </c>
      <c r="D10" s="0" t="n">
        <f aca="false">B10+C10</f>
        <v>61.9</v>
      </c>
    </row>
    <row r="11" customFormat="false" ht="14" hidden="false" customHeight="false" outlineLevel="0" collapsed="false">
      <c r="A11" s="13" t="s">
        <v>68</v>
      </c>
      <c r="B11" s="0" t="n">
        <v>15.3</v>
      </c>
      <c r="C11" s="1" t="n">
        <v>51.7</v>
      </c>
      <c r="D11" s="0" t="n">
        <f aca="false">B11+C11</f>
        <v>67</v>
      </c>
    </row>
    <row r="12" customFormat="false" ht="14" hidden="false" customHeight="false" outlineLevel="0" collapsed="false">
      <c r="A12" s="13" t="s">
        <v>68</v>
      </c>
      <c r="B12" s="0" t="n">
        <v>22.3</v>
      </c>
      <c r="C12" s="1" t="n">
        <v>31.7</v>
      </c>
      <c r="D12" s="0" t="n">
        <f aca="false">B12+C12</f>
        <v>54</v>
      </c>
    </row>
    <row r="13" customFormat="false" ht="14" hidden="false" customHeight="false" outlineLevel="0" collapsed="false">
      <c r="A13" s="13" t="s">
        <v>68</v>
      </c>
      <c r="B13" s="0" t="n">
        <v>18.4</v>
      </c>
      <c r="C13" s="1" t="n">
        <v>44.3</v>
      </c>
      <c r="D13" s="0" t="n">
        <f aca="false">B13+C13</f>
        <v>62.7</v>
      </c>
    </row>
    <row r="14" customFormat="false" ht="14" hidden="false" customHeight="false" outlineLevel="0" collapsed="false">
      <c r="A14" s="13" t="s">
        <v>68</v>
      </c>
      <c r="B14" s="0" t="n">
        <v>20.5</v>
      </c>
      <c r="C14" s="1" t="n">
        <v>47</v>
      </c>
      <c r="D14" s="0" t="n">
        <f aca="false">B14+C14</f>
        <v>67.5</v>
      </c>
    </row>
    <row r="15" customFormat="false" ht="14" hidden="false" customHeight="false" outlineLevel="0" collapsed="false">
      <c r="A15" s="13" t="s">
        <v>68</v>
      </c>
      <c r="B15" s="0" t="n">
        <v>15.9</v>
      </c>
      <c r="C15" s="1" t="n">
        <v>43</v>
      </c>
      <c r="D15" s="0" t="n">
        <f aca="false">B15+C15</f>
        <v>58.9</v>
      </c>
    </row>
    <row r="16" customFormat="false" ht="14" hidden="false" customHeight="false" outlineLevel="0" collapsed="false">
      <c r="A16" s="13" t="s">
        <v>68</v>
      </c>
      <c r="B16" s="2" t="n">
        <v>0</v>
      </c>
      <c r="C16" s="3" t="n">
        <v>0</v>
      </c>
      <c r="D16" s="0" t="n">
        <f aca="false">B16+C16</f>
        <v>0</v>
      </c>
    </row>
    <row r="17" customFormat="false" ht="14" hidden="false" customHeight="false" outlineLevel="0" collapsed="false">
      <c r="A17" s="13" t="s">
        <v>68</v>
      </c>
      <c r="B17" s="2" t="n">
        <v>0</v>
      </c>
      <c r="C17" s="3" t="n">
        <v>0</v>
      </c>
      <c r="D17" s="0" t="n">
        <f aca="false">B17+C17</f>
        <v>0</v>
      </c>
    </row>
    <row r="18" customFormat="false" ht="14" hidden="false" customHeight="false" outlineLevel="0" collapsed="false">
      <c r="A18" s="13" t="s">
        <v>68</v>
      </c>
      <c r="B18" s="2" t="n">
        <v>0</v>
      </c>
      <c r="C18" s="3" t="n">
        <v>0</v>
      </c>
      <c r="D18" s="0" t="n">
        <f aca="false">B18+C18</f>
        <v>0</v>
      </c>
    </row>
    <row r="19" customFormat="false" ht="14" hidden="false" customHeight="false" outlineLevel="0" collapsed="false">
      <c r="A19" s="13" t="s">
        <v>68</v>
      </c>
      <c r="B19" s="2" t="n">
        <v>0</v>
      </c>
      <c r="C19" s="3" t="n">
        <v>0</v>
      </c>
      <c r="D19" s="0" t="n">
        <f aca="false">B19+C19</f>
        <v>0</v>
      </c>
    </row>
    <row r="20" customFormat="false" ht="14" hidden="false" customHeight="false" outlineLevel="0" collapsed="false">
      <c r="A20" s="13" t="s">
        <v>68</v>
      </c>
      <c r="B20" s="2" t="n">
        <v>0</v>
      </c>
      <c r="C20" s="3" t="n">
        <v>0</v>
      </c>
      <c r="D20" s="0" t="n">
        <f aca="false">B20+C20</f>
        <v>0</v>
      </c>
    </row>
    <row r="21" customFormat="false" ht="14" hidden="false" customHeight="false" outlineLevel="0" collapsed="false">
      <c r="A21" s="13" t="s">
        <v>68</v>
      </c>
      <c r="B21" s="2" t="n">
        <v>0</v>
      </c>
      <c r="C21" s="3" t="n">
        <v>0</v>
      </c>
      <c r="D21" s="0" t="n">
        <f aca="false">B21+C21</f>
        <v>0</v>
      </c>
    </row>
    <row r="22" customFormat="false" ht="14" hidden="false" customHeight="false" outlineLevel="0" collapsed="false">
      <c r="A22" s="13" t="s">
        <v>68</v>
      </c>
      <c r="B22" s="2" t="n">
        <v>0</v>
      </c>
      <c r="C22" s="3" t="n">
        <v>0</v>
      </c>
      <c r="D22" s="0" t="n">
        <f aca="false">B22+C22</f>
        <v>0</v>
      </c>
    </row>
    <row r="23" customFormat="false" ht="14" hidden="false" customHeight="false" outlineLevel="0" collapsed="false">
      <c r="A23" s="13" t="s">
        <v>68</v>
      </c>
      <c r="B23" s="2" t="n">
        <v>0</v>
      </c>
      <c r="C23" s="3" t="n">
        <v>0</v>
      </c>
      <c r="D23" s="0" t="n">
        <f aca="false">B23+C23</f>
        <v>0</v>
      </c>
    </row>
    <row r="24" customFormat="false" ht="14" hidden="false" customHeight="false" outlineLevel="0" collapsed="false">
      <c r="A24" s="13" t="s">
        <v>68</v>
      </c>
      <c r="B24" s="2" t="n">
        <v>0</v>
      </c>
      <c r="C24" s="3" t="n">
        <v>0</v>
      </c>
      <c r="D24" s="0" t="n">
        <f aca="false">B24+C24</f>
        <v>0</v>
      </c>
    </row>
    <row r="25" customFormat="false" ht="14" hidden="false" customHeight="false" outlineLevel="0" collapsed="false">
      <c r="A25" s="13" t="s">
        <v>68</v>
      </c>
      <c r="B25" s="2" t="n">
        <v>0</v>
      </c>
      <c r="C25" s="3" t="n">
        <v>0</v>
      </c>
      <c r="D25" s="0" t="n">
        <f aca="false">B25+C25</f>
        <v>0</v>
      </c>
    </row>
    <row r="26" customFormat="false" ht="14" hidden="false" customHeight="false" outlineLevel="0" collapsed="false">
      <c r="A26" s="13" t="s">
        <v>69</v>
      </c>
      <c r="B26" s="4" t="n">
        <v>12.4</v>
      </c>
      <c r="C26" s="4" t="n">
        <v>39.8</v>
      </c>
      <c r="D26" s="0" t="n">
        <f aca="false">B26+C26</f>
        <v>52.2</v>
      </c>
    </row>
    <row r="27" customFormat="false" ht="14" hidden="false" customHeight="false" outlineLevel="0" collapsed="false">
      <c r="A27" s="13" t="s">
        <v>69</v>
      </c>
      <c r="B27" s="4" t="n">
        <v>15.9</v>
      </c>
      <c r="C27" s="4" t="n">
        <v>44</v>
      </c>
      <c r="D27" s="0" t="n">
        <f aca="false">B27+C27</f>
        <v>59.9</v>
      </c>
    </row>
    <row r="28" customFormat="false" ht="14" hidden="false" customHeight="false" outlineLevel="0" collapsed="false">
      <c r="A28" s="13" t="s">
        <v>69</v>
      </c>
      <c r="B28" s="4" t="n">
        <v>16.7</v>
      </c>
      <c r="C28" s="4" t="n">
        <v>43.5</v>
      </c>
      <c r="D28" s="0" t="n">
        <f aca="false">B28+C28</f>
        <v>60.2</v>
      </c>
    </row>
    <row r="29" customFormat="false" ht="14" hidden="false" customHeight="false" outlineLevel="0" collapsed="false">
      <c r="A29" s="13" t="s">
        <v>69</v>
      </c>
      <c r="B29" s="4" t="n">
        <v>13</v>
      </c>
      <c r="C29" s="4" t="n">
        <v>43.7</v>
      </c>
      <c r="D29" s="0" t="n">
        <f aca="false">B29+C29</f>
        <v>56.7</v>
      </c>
    </row>
    <row r="30" customFormat="false" ht="14" hidden="false" customHeight="false" outlineLevel="0" collapsed="false">
      <c r="A30" s="13" t="s">
        <v>69</v>
      </c>
      <c r="B30" s="4" t="n">
        <v>14</v>
      </c>
      <c r="C30" s="4" t="n">
        <v>42.1</v>
      </c>
      <c r="D30" s="0" t="n">
        <f aca="false">B30+C30</f>
        <v>56.1</v>
      </c>
    </row>
    <row r="31" customFormat="false" ht="14" hidden="false" customHeight="false" outlineLevel="0" collapsed="false">
      <c r="A31" s="13" t="s">
        <v>69</v>
      </c>
      <c r="B31" s="4" t="n">
        <v>17.2</v>
      </c>
      <c r="C31" s="4" t="n">
        <v>43.2</v>
      </c>
      <c r="D31" s="0" t="n">
        <f aca="false">B31+C31</f>
        <v>60.4</v>
      </c>
    </row>
    <row r="32" customFormat="false" ht="14" hidden="false" customHeight="false" outlineLevel="0" collapsed="false">
      <c r="A32" s="13" t="s">
        <v>69</v>
      </c>
      <c r="B32" s="4" t="n">
        <v>16.4</v>
      </c>
      <c r="C32" s="4" t="n">
        <v>44.5</v>
      </c>
      <c r="D32" s="0" t="n">
        <f aca="false">B32+C32</f>
        <v>60.9</v>
      </c>
    </row>
    <row r="33" customFormat="false" ht="14" hidden="false" customHeight="false" outlineLevel="0" collapsed="false">
      <c r="A33" s="13" t="s">
        <v>69</v>
      </c>
      <c r="B33" s="4" t="n">
        <v>15.9</v>
      </c>
      <c r="C33" s="4" t="n">
        <v>44.2</v>
      </c>
      <c r="D33" s="0" t="n">
        <f aca="false">B33+C33</f>
        <v>60.1</v>
      </c>
    </row>
    <row r="34" customFormat="false" ht="14" hidden="false" customHeight="false" outlineLevel="0" collapsed="false">
      <c r="A34" s="13" t="s">
        <v>69</v>
      </c>
      <c r="B34" s="4" t="n">
        <v>17.2</v>
      </c>
      <c r="C34" s="4" t="n">
        <v>43.4</v>
      </c>
      <c r="D34" s="0" t="n">
        <f aca="false">B34+C34</f>
        <v>60.6</v>
      </c>
    </row>
    <row r="35" customFormat="false" ht="14" hidden="false" customHeight="false" outlineLevel="0" collapsed="false">
      <c r="A35" s="13" t="s">
        <v>69</v>
      </c>
      <c r="B35" s="4" t="n">
        <v>14.8</v>
      </c>
      <c r="C35" s="4" t="n">
        <v>39.8</v>
      </c>
      <c r="D35" s="0" t="n">
        <f aca="false">B35+C35</f>
        <v>54.6</v>
      </c>
    </row>
    <row r="36" customFormat="false" ht="14" hidden="false" customHeight="false" outlineLevel="0" collapsed="false">
      <c r="A36" s="13" t="s">
        <v>69</v>
      </c>
      <c r="B36" s="4" t="n">
        <v>17.6</v>
      </c>
      <c r="C36" s="4" t="n">
        <v>41.3</v>
      </c>
      <c r="D36" s="0" t="n">
        <f aca="false">B36+C36</f>
        <v>58.9</v>
      </c>
    </row>
    <row r="37" customFormat="false" ht="14" hidden="false" customHeight="false" outlineLevel="0" collapsed="false">
      <c r="A37" s="13" t="s">
        <v>69</v>
      </c>
      <c r="B37" s="4" t="n">
        <v>17.1</v>
      </c>
      <c r="C37" s="4" t="n">
        <v>44.7</v>
      </c>
      <c r="D37" s="0" t="n">
        <f aca="false">B37+C37</f>
        <v>61.8</v>
      </c>
    </row>
    <row r="38" customFormat="false" ht="14" hidden="false" customHeight="false" outlineLevel="0" collapsed="false">
      <c r="A38" s="13" t="s">
        <v>69</v>
      </c>
      <c r="B38" s="4" t="n">
        <v>16.3</v>
      </c>
      <c r="C38" s="4" t="n">
        <v>43.5</v>
      </c>
      <c r="D38" s="0" t="n">
        <f aca="false">B38+C38</f>
        <v>59.8</v>
      </c>
    </row>
    <row r="39" customFormat="false" ht="14" hidden="false" customHeight="false" outlineLevel="0" collapsed="false">
      <c r="A39" s="13" t="s">
        <v>69</v>
      </c>
      <c r="B39" s="4" t="n">
        <v>15.4</v>
      </c>
      <c r="C39" s="4" t="n">
        <v>43.7</v>
      </c>
      <c r="D39" s="0" t="n">
        <f aca="false">B39+C39</f>
        <v>59.1</v>
      </c>
    </row>
    <row r="40" customFormat="false" ht="14" hidden="false" customHeight="false" outlineLevel="0" collapsed="false">
      <c r="A40" s="13" t="s">
        <v>69</v>
      </c>
      <c r="B40" s="4" t="n">
        <v>17.4</v>
      </c>
      <c r="C40" s="4" t="n">
        <v>43.2</v>
      </c>
      <c r="D40" s="0" t="n">
        <f aca="false">B40+C40</f>
        <v>60.6</v>
      </c>
    </row>
    <row r="41" customFormat="false" ht="14" hidden="false" customHeight="false" outlineLevel="0" collapsed="false">
      <c r="A41" s="13" t="s">
        <v>69</v>
      </c>
      <c r="B41" s="4" t="n">
        <v>20.1</v>
      </c>
      <c r="C41" s="4" t="n">
        <v>44</v>
      </c>
      <c r="D41" s="0" t="n">
        <f aca="false">B41+C41</f>
        <v>64.1</v>
      </c>
    </row>
    <row r="42" customFormat="false" ht="14" hidden="false" customHeight="false" outlineLevel="0" collapsed="false">
      <c r="A42" s="13" t="s">
        <v>69</v>
      </c>
      <c r="B42" s="4" t="n">
        <v>19.6</v>
      </c>
      <c r="C42" s="4" t="n">
        <v>43.2</v>
      </c>
      <c r="D42" s="0" t="n">
        <f aca="false">B42+C42</f>
        <v>62.8</v>
      </c>
    </row>
    <row r="43" customFormat="false" ht="14" hidden="false" customHeight="false" outlineLevel="0" collapsed="false">
      <c r="A43" s="13" t="s">
        <v>69</v>
      </c>
      <c r="B43" s="4" t="n">
        <v>0</v>
      </c>
      <c r="C43" s="4" t="n">
        <v>0</v>
      </c>
      <c r="D43" s="0" t="n">
        <f aca="false">B43+C43</f>
        <v>0</v>
      </c>
    </row>
    <row r="44" customFormat="false" ht="14" hidden="false" customHeight="false" outlineLevel="0" collapsed="false">
      <c r="A44" s="13" t="s">
        <v>69</v>
      </c>
      <c r="B44" s="4" t="n">
        <v>0</v>
      </c>
      <c r="C44" s="4" t="n">
        <v>0</v>
      </c>
      <c r="D44" s="0" t="n">
        <f aca="false">B44+C44</f>
        <v>0</v>
      </c>
    </row>
    <row r="45" customFormat="false" ht="14" hidden="false" customHeight="false" outlineLevel="0" collapsed="false">
      <c r="A45" s="13" t="s">
        <v>69</v>
      </c>
      <c r="B45" s="4" t="n">
        <v>0</v>
      </c>
      <c r="C45" s="4" t="n">
        <v>0</v>
      </c>
      <c r="D45" s="0" t="n">
        <f aca="false">B45+C45</f>
        <v>0</v>
      </c>
    </row>
    <row r="46" customFormat="false" ht="14" hidden="false" customHeight="false" outlineLevel="0" collapsed="false">
      <c r="A46" s="13" t="s">
        <v>69</v>
      </c>
      <c r="B46" s="4" t="n">
        <v>0</v>
      </c>
      <c r="C46" s="4" t="n">
        <v>0</v>
      </c>
      <c r="D46" s="0" t="n">
        <f aca="false">B46+C46</f>
        <v>0</v>
      </c>
    </row>
    <row r="47" customFormat="false" ht="14" hidden="false" customHeight="false" outlineLevel="0" collapsed="false">
      <c r="A47" s="13" t="s">
        <v>69</v>
      </c>
      <c r="B47" s="4" t="n">
        <v>0</v>
      </c>
      <c r="C47" s="4" t="n">
        <v>0</v>
      </c>
      <c r="D47" s="0" t="n">
        <f aca="false">B47+C47</f>
        <v>0</v>
      </c>
    </row>
    <row r="48" customFormat="false" ht="14" hidden="false" customHeight="false" outlineLevel="0" collapsed="false">
      <c r="A48" s="13" t="s">
        <v>69</v>
      </c>
      <c r="B48" s="4" t="n">
        <v>0</v>
      </c>
      <c r="C48" s="4" t="n">
        <v>0</v>
      </c>
      <c r="D48" s="0" t="n">
        <f aca="false">B48+C48</f>
        <v>0</v>
      </c>
    </row>
    <row r="49" customFormat="false" ht="14" hidden="false" customHeight="false" outlineLevel="0" collapsed="false">
      <c r="A49" s="13" t="s">
        <v>69</v>
      </c>
      <c r="B49" s="4" t="n">
        <v>0</v>
      </c>
      <c r="C49" s="4" t="n">
        <v>0</v>
      </c>
      <c r="D49" s="0" t="n">
        <f aca="false">B49+C49</f>
        <v>0</v>
      </c>
    </row>
    <row r="50" customFormat="false" ht="14" hidden="false" customHeight="false" outlineLevel="0" collapsed="false">
      <c r="A50" s="13" t="s">
        <v>69</v>
      </c>
      <c r="B50" s="4" t="n">
        <v>0</v>
      </c>
      <c r="C50" s="4" t="n">
        <v>0</v>
      </c>
      <c r="D50" s="0" t="n">
        <f aca="false">B50+C50</f>
        <v>0</v>
      </c>
    </row>
    <row r="51" customFormat="false" ht="14" hidden="false" customHeight="false" outlineLevel="0" collapsed="false">
      <c r="A51" s="13" t="s">
        <v>69</v>
      </c>
      <c r="B51" s="4" t="n">
        <v>0</v>
      </c>
      <c r="C51" s="4" t="n">
        <v>0</v>
      </c>
      <c r="D51" s="0" t="n">
        <f aca="false">B51+C51</f>
        <v>0</v>
      </c>
    </row>
    <row r="52" customFormat="false" ht="14" hidden="false" customHeight="false" outlineLevel="0" collapsed="false">
      <c r="A52" s="13" t="s">
        <v>70</v>
      </c>
      <c r="B52" s="1" t="n">
        <v>19.7</v>
      </c>
      <c r="C52" s="4" t="n">
        <v>45.2</v>
      </c>
      <c r="D52" s="0" t="n">
        <f aca="false">B52+C52</f>
        <v>64.9</v>
      </c>
    </row>
    <row r="53" customFormat="false" ht="14" hidden="false" customHeight="false" outlineLevel="0" collapsed="false">
      <c r="A53" s="13" t="s">
        <v>70</v>
      </c>
      <c r="B53" s="1" t="n">
        <v>13.1</v>
      </c>
      <c r="C53" s="4" t="n">
        <v>45.4</v>
      </c>
      <c r="D53" s="0" t="n">
        <f aca="false">B53+C53</f>
        <v>58.5</v>
      </c>
    </row>
    <row r="54" customFormat="false" ht="14" hidden="false" customHeight="false" outlineLevel="0" collapsed="false">
      <c r="A54" s="13" t="s">
        <v>70</v>
      </c>
      <c r="B54" s="1" t="n">
        <v>13.2</v>
      </c>
      <c r="C54" s="4" t="n">
        <v>49.6</v>
      </c>
      <c r="D54" s="0" t="n">
        <f aca="false">B54+C54</f>
        <v>62.8</v>
      </c>
    </row>
    <row r="55" customFormat="false" ht="14" hidden="false" customHeight="false" outlineLevel="0" collapsed="false">
      <c r="A55" s="13" t="s">
        <v>70</v>
      </c>
      <c r="B55" s="1" t="n">
        <v>17.7</v>
      </c>
      <c r="C55" s="4" t="n">
        <v>39.2</v>
      </c>
      <c r="D55" s="0" t="n">
        <f aca="false">B55+C55</f>
        <v>56.9</v>
      </c>
    </row>
    <row r="56" customFormat="false" ht="14" hidden="false" customHeight="false" outlineLevel="0" collapsed="false">
      <c r="A56" s="13" t="s">
        <v>70</v>
      </c>
      <c r="B56" s="1" t="n">
        <v>15.3</v>
      </c>
      <c r="C56" s="4" t="n">
        <v>44.6</v>
      </c>
      <c r="D56" s="0" t="n">
        <f aca="false">B56+C56</f>
        <v>59.9</v>
      </c>
    </row>
    <row r="57" customFormat="false" ht="14" hidden="false" customHeight="false" outlineLevel="0" collapsed="false">
      <c r="A57" s="13" t="s">
        <v>70</v>
      </c>
      <c r="B57" s="1" t="n">
        <v>18.5</v>
      </c>
      <c r="C57" s="4" t="n">
        <v>45.5</v>
      </c>
      <c r="D57" s="0" t="n">
        <f aca="false">B57+C57</f>
        <v>64</v>
      </c>
    </row>
    <row r="58" customFormat="false" ht="14" hidden="false" customHeight="false" outlineLevel="0" collapsed="false">
      <c r="A58" s="13" t="s">
        <v>70</v>
      </c>
      <c r="B58" s="1" t="n">
        <v>15.8</v>
      </c>
      <c r="C58" s="4" t="n">
        <v>43.2</v>
      </c>
      <c r="D58" s="0" t="n">
        <f aca="false">B58+C58</f>
        <v>59</v>
      </c>
    </row>
    <row r="59" customFormat="false" ht="14" hidden="false" customHeight="false" outlineLevel="0" collapsed="false">
      <c r="A59" s="13" t="s">
        <v>70</v>
      </c>
      <c r="B59" s="1" t="n">
        <v>15.4</v>
      </c>
      <c r="C59" s="4" t="n">
        <v>43.6</v>
      </c>
      <c r="D59" s="0" t="n">
        <f aca="false">B59+C59</f>
        <v>59</v>
      </c>
    </row>
    <row r="60" customFormat="false" ht="14" hidden="false" customHeight="false" outlineLevel="0" collapsed="false">
      <c r="A60" s="13" t="s">
        <v>70</v>
      </c>
      <c r="B60" s="1" t="n">
        <v>16.3</v>
      </c>
      <c r="C60" s="4" t="n">
        <v>44.1</v>
      </c>
      <c r="D60" s="0" t="n">
        <f aca="false">B60+C60</f>
        <v>60.4</v>
      </c>
    </row>
    <row r="61" customFormat="false" ht="14" hidden="false" customHeight="false" outlineLevel="0" collapsed="false">
      <c r="A61" s="13" t="s">
        <v>70</v>
      </c>
      <c r="B61" s="1" t="n">
        <v>16.5</v>
      </c>
      <c r="C61" s="4" t="n">
        <v>40.1</v>
      </c>
      <c r="D61" s="0" t="n">
        <f aca="false">B61+C61</f>
        <v>56.6</v>
      </c>
    </row>
    <row r="62" customFormat="false" ht="14" hidden="false" customHeight="false" outlineLevel="0" collapsed="false">
      <c r="A62" s="13" t="s">
        <v>70</v>
      </c>
      <c r="B62" s="1" t="n">
        <v>17.5</v>
      </c>
      <c r="C62" s="4" t="n">
        <v>43.6</v>
      </c>
      <c r="D62" s="0" t="n">
        <f aca="false">B62+C62</f>
        <v>61.1</v>
      </c>
    </row>
    <row r="63" customFormat="false" ht="14" hidden="false" customHeight="false" outlineLevel="0" collapsed="false">
      <c r="A63" s="13" t="s">
        <v>70</v>
      </c>
      <c r="B63" s="1" t="n">
        <v>14.9</v>
      </c>
      <c r="C63" s="4" t="n">
        <v>40.8</v>
      </c>
      <c r="D63" s="0" t="n">
        <f aca="false">B63+C63</f>
        <v>55.7</v>
      </c>
    </row>
    <row r="64" customFormat="false" ht="14" hidden="false" customHeight="false" outlineLevel="0" collapsed="false">
      <c r="A64" s="13" t="s">
        <v>70</v>
      </c>
      <c r="B64" s="1" t="n">
        <v>15.7</v>
      </c>
      <c r="C64" s="4" t="n">
        <v>40.1</v>
      </c>
      <c r="D64" s="0" t="n">
        <f aca="false">B64+C64</f>
        <v>55.8</v>
      </c>
    </row>
    <row r="65" customFormat="false" ht="14" hidden="false" customHeight="false" outlineLevel="0" collapsed="false">
      <c r="A65" s="13" t="s">
        <v>70</v>
      </c>
      <c r="B65" s="1" t="n">
        <v>15.3</v>
      </c>
      <c r="C65" s="4" t="n">
        <v>43.7</v>
      </c>
      <c r="D65" s="0" t="n">
        <f aca="false">B65+C65</f>
        <v>59</v>
      </c>
    </row>
    <row r="66" customFormat="false" ht="14" hidden="false" customHeight="false" outlineLevel="0" collapsed="false">
      <c r="A66" s="13" t="s">
        <v>70</v>
      </c>
      <c r="B66" s="1" t="n">
        <v>16</v>
      </c>
      <c r="C66" s="4" t="n">
        <v>44.4</v>
      </c>
      <c r="D66" s="0" t="n">
        <f aca="false">B66+C66</f>
        <v>60.4</v>
      </c>
    </row>
    <row r="67" customFormat="false" ht="14" hidden="false" customHeight="false" outlineLevel="0" collapsed="false">
      <c r="A67" s="13" t="s">
        <v>70</v>
      </c>
      <c r="B67" s="1" t="n">
        <v>0</v>
      </c>
      <c r="C67" s="4" t="n">
        <v>0</v>
      </c>
      <c r="D67" s="0" t="n">
        <v>0</v>
      </c>
    </row>
    <row r="68" customFormat="false" ht="14" hidden="false" customHeight="false" outlineLevel="0" collapsed="false">
      <c r="A68" s="13" t="s">
        <v>70</v>
      </c>
      <c r="B68" s="1" t="n">
        <v>0</v>
      </c>
      <c r="C68" s="4" t="n">
        <v>0</v>
      </c>
      <c r="D68" s="0" t="n">
        <v>0</v>
      </c>
    </row>
    <row r="69" customFormat="false" ht="14" hidden="false" customHeight="false" outlineLevel="0" collapsed="false">
      <c r="A69" s="13" t="s">
        <v>70</v>
      </c>
      <c r="B69" s="1" t="n">
        <v>0</v>
      </c>
      <c r="C69" s="4" t="n">
        <v>0</v>
      </c>
      <c r="D69" s="0" t="n">
        <v>0</v>
      </c>
    </row>
    <row r="70" customFormat="false" ht="14" hidden="false" customHeight="false" outlineLevel="0" collapsed="false">
      <c r="A70" s="13" t="s">
        <v>70</v>
      </c>
      <c r="B70" s="1" t="n">
        <v>0</v>
      </c>
      <c r="C70" s="4" t="n">
        <v>0</v>
      </c>
      <c r="D70" s="0" t="n">
        <f aca="false">B70+C70</f>
        <v>0</v>
      </c>
    </row>
    <row r="71" customFormat="false" ht="14" hidden="false" customHeight="false" outlineLevel="0" collapsed="false">
      <c r="A71" s="13" t="s">
        <v>70</v>
      </c>
      <c r="B71" s="1" t="n">
        <v>0</v>
      </c>
      <c r="C71" s="4" t="n">
        <v>0</v>
      </c>
      <c r="D71" s="0" t="n">
        <f aca="false">B71+C71</f>
        <v>0</v>
      </c>
    </row>
    <row r="72" customFormat="false" ht="14" hidden="false" customHeight="false" outlineLevel="0" collapsed="false">
      <c r="A72" s="13" t="s">
        <v>70</v>
      </c>
      <c r="B72" s="1" t="n">
        <v>0</v>
      </c>
      <c r="C72" s="4" t="n">
        <v>0</v>
      </c>
      <c r="D72" s="0" t="n">
        <f aca="false">B72+C72</f>
        <v>0</v>
      </c>
    </row>
    <row r="73" customFormat="false" ht="14" hidden="false" customHeight="false" outlineLevel="0" collapsed="false">
      <c r="A73" s="13" t="s">
        <v>70</v>
      </c>
      <c r="B73" s="1" t="n">
        <v>0</v>
      </c>
      <c r="C73" s="4" t="n">
        <v>0</v>
      </c>
      <c r="D73" s="0" t="n">
        <f aca="false">B73+C73</f>
        <v>0</v>
      </c>
    </row>
    <row r="74" customFormat="false" ht="14" hidden="false" customHeight="false" outlineLevel="0" collapsed="false">
      <c r="A74" s="13" t="s">
        <v>70</v>
      </c>
      <c r="B74" s="1" t="n">
        <v>0</v>
      </c>
      <c r="C74" s="4" t="n">
        <v>0</v>
      </c>
      <c r="D74" s="0" t="n">
        <f aca="false">B74+C74</f>
        <v>0</v>
      </c>
    </row>
    <row r="75" customFormat="false" ht="14" hidden="false" customHeight="false" outlineLevel="0" collapsed="false">
      <c r="A75" s="13" t="s">
        <v>70</v>
      </c>
      <c r="B75" s="1" t="n">
        <v>0</v>
      </c>
      <c r="C75" s="4" t="n">
        <v>0</v>
      </c>
      <c r="D75" s="0" t="n">
        <f aca="false">B75+C75</f>
        <v>0</v>
      </c>
    </row>
    <row r="76" customFormat="false" ht="14" hidden="false" customHeight="false" outlineLevel="0" collapsed="false">
      <c r="A76" s="13" t="s">
        <v>70</v>
      </c>
      <c r="B76" s="1" t="n">
        <v>0</v>
      </c>
      <c r="C76" s="4" t="n">
        <v>0</v>
      </c>
      <c r="D76" s="0" t="n">
        <f aca="false">B76+C76</f>
        <v>0</v>
      </c>
    </row>
    <row r="77" customFormat="false" ht="14" hidden="false" customHeight="false" outlineLevel="0" collapsed="false">
      <c r="A77" s="13" t="s">
        <v>71</v>
      </c>
      <c r="B77" s="0" t="n">
        <v>31.9</v>
      </c>
      <c r="C77" s="1" t="n">
        <v>30.9</v>
      </c>
      <c r="D77" s="1" t="n">
        <v>62.8</v>
      </c>
    </row>
    <row r="78" customFormat="false" ht="14" hidden="false" customHeight="false" outlineLevel="0" collapsed="false">
      <c r="A78" s="13" t="s">
        <v>71</v>
      </c>
      <c r="B78" s="0" t="n">
        <v>25</v>
      </c>
      <c r="C78" s="1" t="n">
        <v>53.6</v>
      </c>
      <c r="D78" s="1" t="n">
        <v>56.1</v>
      </c>
    </row>
    <row r="79" customFormat="false" ht="14" hidden="false" customHeight="false" outlineLevel="0" collapsed="false">
      <c r="A79" s="13" t="s">
        <v>71</v>
      </c>
      <c r="B79" s="0" t="n">
        <v>40.6</v>
      </c>
      <c r="C79" s="1" t="n">
        <v>25.8</v>
      </c>
      <c r="D79" s="1" t="n">
        <v>66.4</v>
      </c>
    </row>
    <row r="80" customFormat="false" ht="14" hidden="false" customHeight="false" outlineLevel="0" collapsed="false">
      <c r="A80" s="13" t="s">
        <v>71</v>
      </c>
      <c r="B80" s="0" t="n">
        <v>33.3</v>
      </c>
      <c r="C80" s="1" t="n">
        <v>64</v>
      </c>
      <c r="D80" s="1" t="n">
        <v>97.3</v>
      </c>
    </row>
    <row r="81" customFormat="false" ht="14" hidden="false" customHeight="false" outlineLevel="0" collapsed="false">
      <c r="A81" s="13" t="s">
        <v>71</v>
      </c>
      <c r="B81" s="0" t="n">
        <v>14.4</v>
      </c>
      <c r="C81" s="1" t="n">
        <v>28.2</v>
      </c>
      <c r="D81" s="1" t="n">
        <v>42.6</v>
      </c>
    </row>
    <row r="82" customFormat="false" ht="14" hidden="false" customHeight="false" outlineLevel="0" collapsed="false">
      <c r="A82" s="13" t="s">
        <v>71</v>
      </c>
      <c r="B82" s="0" t="n">
        <v>49.5</v>
      </c>
      <c r="C82" s="1" t="n">
        <v>52.5</v>
      </c>
      <c r="D82" s="1" t="n">
        <v>120</v>
      </c>
    </row>
    <row r="83" customFormat="false" ht="14" hidden="false" customHeight="false" outlineLevel="0" collapsed="false">
      <c r="A83" s="13" t="s">
        <v>71</v>
      </c>
      <c r="B83" s="0" t="n">
        <v>35.3</v>
      </c>
      <c r="C83" s="1" t="n">
        <v>36.2</v>
      </c>
      <c r="D83" s="1" t="n">
        <v>71.5</v>
      </c>
    </row>
    <row r="84" customFormat="false" ht="14" hidden="false" customHeight="false" outlineLevel="0" collapsed="false">
      <c r="A84" s="13" t="s">
        <v>71</v>
      </c>
      <c r="B84" s="0" t="n">
        <v>64.9</v>
      </c>
      <c r="C84" s="1" t="n">
        <v>88.3</v>
      </c>
      <c r="D84" s="1" t="n">
        <v>153.2</v>
      </c>
    </row>
    <row r="85" customFormat="false" ht="14" hidden="false" customHeight="false" outlineLevel="0" collapsed="false">
      <c r="A85" s="13" t="s">
        <v>71</v>
      </c>
      <c r="B85" s="0" t="n">
        <v>15.6</v>
      </c>
      <c r="C85" s="1" t="n">
        <v>38.1</v>
      </c>
      <c r="D85" s="1" t="n">
        <v>53.7</v>
      </c>
    </row>
    <row r="86" customFormat="false" ht="14" hidden="false" customHeight="false" outlineLevel="0" collapsed="false">
      <c r="A86" s="13" t="s">
        <v>71</v>
      </c>
      <c r="B86" s="0" t="n">
        <v>33</v>
      </c>
      <c r="C86" s="1" t="n">
        <v>36.2</v>
      </c>
      <c r="D86" s="1" t="n">
        <v>69.5</v>
      </c>
    </row>
    <row r="87" customFormat="false" ht="14" hidden="false" customHeight="false" outlineLevel="0" collapsed="false">
      <c r="A87" s="13" t="s">
        <v>71</v>
      </c>
      <c r="B87" s="0" t="n">
        <v>27.7</v>
      </c>
      <c r="C87" s="1" t="n">
        <v>45</v>
      </c>
      <c r="D87" s="1" t="n">
        <v>72.7</v>
      </c>
    </row>
    <row r="88" customFormat="false" ht="14" hidden="false" customHeight="false" outlineLevel="0" collapsed="false">
      <c r="A88" s="13" t="s">
        <v>71</v>
      </c>
      <c r="B88" s="0" t="n">
        <v>31</v>
      </c>
      <c r="C88" s="1" t="n">
        <v>46.3</v>
      </c>
      <c r="D88" s="1" t="n">
        <v>77.3</v>
      </c>
    </row>
    <row r="89" customFormat="false" ht="14" hidden="false" customHeight="false" outlineLevel="0" collapsed="false">
      <c r="A89" s="13" t="s">
        <v>71</v>
      </c>
      <c r="B89" s="0" t="n">
        <v>23.8</v>
      </c>
      <c r="C89" s="1" t="n">
        <v>50.1</v>
      </c>
      <c r="D89" s="1" t="n">
        <v>73.9</v>
      </c>
    </row>
    <row r="90" customFormat="false" ht="14" hidden="false" customHeight="false" outlineLevel="0" collapsed="false">
      <c r="A90" s="13" t="s">
        <v>71</v>
      </c>
      <c r="B90" s="0" t="n">
        <v>52.2</v>
      </c>
      <c r="C90" s="1" t="n">
        <v>40.6</v>
      </c>
      <c r="D90" s="1" t="n">
        <v>92.8</v>
      </c>
    </row>
    <row r="91" customFormat="false" ht="14" hidden="false" customHeight="false" outlineLevel="0" collapsed="false">
      <c r="A91" s="13" t="s">
        <v>71</v>
      </c>
      <c r="B91" s="0" t="n">
        <v>63.8</v>
      </c>
      <c r="C91" s="1" t="n">
        <v>42.5</v>
      </c>
      <c r="D91" s="1" t="n">
        <v>106.3</v>
      </c>
    </row>
    <row r="92" customFormat="false" ht="14" hidden="false" customHeight="false" outlineLevel="0" collapsed="false">
      <c r="A92" s="13" t="s">
        <v>71</v>
      </c>
      <c r="B92" s="0" t="n">
        <v>15.5</v>
      </c>
      <c r="C92" s="1" t="n">
        <v>40.1</v>
      </c>
      <c r="D92" s="1" t="n">
        <v>55.6</v>
      </c>
    </row>
    <row r="93" customFormat="false" ht="14" hidden="false" customHeight="false" outlineLevel="0" collapsed="false">
      <c r="A93" s="13" t="s">
        <v>71</v>
      </c>
      <c r="B93" s="0" t="n">
        <v>16.1</v>
      </c>
      <c r="C93" s="1" t="n">
        <v>20</v>
      </c>
      <c r="D93" s="1" t="n">
        <v>36.1</v>
      </c>
    </row>
    <row r="94" customFormat="false" ht="14" hidden="false" customHeight="false" outlineLevel="0" collapsed="false">
      <c r="A94" s="13" t="s">
        <v>71</v>
      </c>
      <c r="B94" s="0" t="n">
        <v>20.7</v>
      </c>
      <c r="C94" s="1" t="n">
        <v>36.6</v>
      </c>
      <c r="D94" s="1" t="n">
        <v>57.3</v>
      </c>
    </row>
    <row r="95" customFormat="false" ht="14" hidden="false" customHeight="false" outlineLevel="0" collapsed="false">
      <c r="A95" s="13" t="s">
        <v>71</v>
      </c>
      <c r="B95" s="0" t="n">
        <v>18.4</v>
      </c>
      <c r="C95" s="1" t="n">
        <v>58.3</v>
      </c>
      <c r="D95" s="1" t="n">
        <v>76.7</v>
      </c>
    </row>
    <row r="96" customFormat="false" ht="14" hidden="false" customHeight="false" outlineLevel="0" collapsed="false">
      <c r="A96" s="13" t="s">
        <v>71</v>
      </c>
      <c r="B96" s="0" t="n">
        <v>18.4</v>
      </c>
      <c r="C96" s="1" t="n">
        <v>42.8</v>
      </c>
      <c r="D96" s="1" t="n">
        <v>61.2</v>
      </c>
    </row>
    <row r="97" customFormat="false" ht="14" hidden="false" customHeight="false" outlineLevel="0" collapsed="false">
      <c r="A97" s="13" t="s">
        <v>71</v>
      </c>
      <c r="B97" s="0" t="n">
        <v>22.7</v>
      </c>
      <c r="C97" s="1" t="n">
        <v>48.6</v>
      </c>
      <c r="D97" s="1" t="n">
        <v>71.3</v>
      </c>
    </row>
    <row r="98" customFormat="false" ht="14" hidden="false" customHeight="false" outlineLevel="0" collapsed="false">
      <c r="A98" s="13" t="s">
        <v>71</v>
      </c>
      <c r="B98" s="0" t="n">
        <v>20.7</v>
      </c>
      <c r="C98" s="1" t="n">
        <v>28.7</v>
      </c>
      <c r="D98" s="1" t="n">
        <v>49.4</v>
      </c>
    </row>
    <row r="99" customFormat="false" ht="14" hidden="false" customHeight="false" outlineLevel="0" collapsed="false">
      <c r="A99" s="13" t="s">
        <v>71</v>
      </c>
      <c r="B99" s="0" t="n">
        <v>18.6</v>
      </c>
      <c r="C99" s="1" t="n">
        <v>23.3</v>
      </c>
      <c r="D99" s="1" t="n">
        <v>41.9</v>
      </c>
    </row>
    <row r="100" customFormat="false" ht="14" hidden="false" customHeight="false" outlineLevel="0" collapsed="false">
      <c r="A100" s="13" t="s">
        <v>71</v>
      </c>
      <c r="B100" s="0" t="n">
        <v>19.4</v>
      </c>
      <c r="C100" s="1" t="n">
        <v>38.7</v>
      </c>
      <c r="D100" s="1" t="n">
        <v>58.1</v>
      </c>
    </row>
    <row r="101" customFormat="false" ht="14" hidden="false" customHeight="false" outlineLevel="0" collapsed="false">
      <c r="A101" s="13" t="s">
        <v>71</v>
      </c>
      <c r="B101" s="0" t="n">
        <v>17.7</v>
      </c>
      <c r="C101" s="1" t="n">
        <v>16</v>
      </c>
      <c r="D101" s="1" t="n">
        <v>33.7</v>
      </c>
    </row>
    <row r="102" customFormat="false" ht="14" hidden="false" customHeight="false" outlineLevel="0" collapsed="false">
      <c r="A102" s="13" t="s">
        <v>72</v>
      </c>
      <c r="B102" s="4" t="n">
        <v>28.8</v>
      </c>
      <c r="C102" s="4" t="n">
        <v>39.9</v>
      </c>
      <c r="D102" s="5" t="n">
        <f aca="false">C102+B102</f>
        <v>68.7</v>
      </c>
    </row>
    <row r="103" customFormat="false" ht="14" hidden="false" customHeight="false" outlineLevel="0" collapsed="false">
      <c r="A103" s="13" t="s">
        <v>72</v>
      </c>
      <c r="B103" s="4" t="n">
        <v>29.1</v>
      </c>
      <c r="C103" s="4" t="n">
        <v>40.2</v>
      </c>
      <c r="D103" s="5" t="n">
        <f aca="false">C103+B103</f>
        <v>69.3</v>
      </c>
    </row>
    <row r="104" customFormat="false" ht="14" hidden="false" customHeight="false" outlineLevel="0" collapsed="false">
      <c r="A104" s="13" t="s">
        <v>72</v>
      </c>
      <c r="B104" s="4" t="n">
        <v>29.3</v>
      </c>
      <c r="C104" s="4" t="n">
        <v>38.5</v>
      </c>
      <c r="D104" s="5" t="n">
        <f aca="false">C104+B104</f>
        <v>67.8</v>
      </c>
    </row>
    <row r="105" customFormat="false" ht="14" hidden="false" customHeight="false" outlineLevel="0" collapsed="false">
      <c r="A105" s="13" t="s">
        <v>72</v>
      </c>
      <c r="B105" s="4" t="n">
        <v>27.5</v>
      </c>
      <c r="C105" s="4" t="n">
        <v>42.3</v>
      </c>
      <c r="D105" s="5" t="n">
        <f aca="false">C105+B105</f>
        <v>69.8</v>
      </c>
    </row>
    <row r="106" customFormat="false" ht="14" hidden="false" customHeight="false" outlineLevel="0" collapsed="false">
      <c r="A106" s="13" t="s">
        <v>72</v>
      </c>
      <c r="B106" s="4" t="n">
        <v>27.8</v>
      </c>
      <c r="C106" s="4" t="n">
        <v>39.6</v>
      </c>
      <c r="D106" s="5" t="n">
        <f aca="false">C106+B106</f>
        <v>67.4</v>
      </c>
    </row>
    <row r="107" customFormat="false" ht="14" hidden="false" customHeight="false" outlineLevel="0" collapsed="false">
      <c r="A107" s="13" t="s">
        <v>72</v>
      </c>
      <c r="B107" s="4" t="n">
        <v>25.7</v>
      </c>
      <c r="C107" s="4" t="n">
        <v>41.2</v>
      </c>
      <c r="D107" s="5" t="n">
        <f aca="false">C107+B107</f>
        <v>66.9</v>
      </c>
    </row>
    <row r="108" customFormat="false" ht="14" hidden="false" customHeight="false" outlineLevel="0" collapsed="false">
      <c r="A108" s="13" t="s">
        <v>72</v>
      </c>
      <c r="B108" s="4" t="n">
        <v>28.1</v>
      </c>
      <c r="C108" s="4" t="n">
        <v>39.5</v>
      </c>
      <c r="D108" s="5" t="n">
        <f aca="false">C108+B108</f>
        <v>67.6</v>
      </c>
    </row>
    <row r="109" customFormat="false" ht="14" hidden="false" customHeight="false" outlineLevel="0" collapsed="false">
      <c r="A109" s="13" t="s">
        <v>72</v>
      </c>
      <c r="B109" s="4" t="n">
        <v>28.5</v>
      </c>
      <c r="C109" s="4" t="n">
        <v>32.4</v>
      </c>
      <c r="D109" s="5" t="n">
        <f aca="false">C109+B109</f>
        <v>60.9</v>
      </c>
    </row>
    <row r="110" customFormat="false" ht="14" hidden="false" customHeight="false" outlineLevel="0" collapsed="false">
      <c r="A110" s="13" t="s">
        <v>72</v>
      </c>
      <c r="B110" s="4" t="n">
        <v>22.4</v>
      </c>
      <c r="C110" s="4" t="n">
        <v>43.8</v>
      </c>
      <c r="D110" s="5" t="n">
        <f aca="false">C110+B110</f>
        <v>66.2</v>
      </c>
    </row>
    <row r="111" customFormat="false" ht="14" hidden="false" customHeight="false" outlineLevel="0" collapsed="false">
      <c r="A111" s="13" t="s">
        <v>72</v>
      </c>
      <c r="B111" s="4" t="n">
        <v>28.3</v>
      </c>
      <c r="C111" s="4" t="n">
        <v>41.5</v>
      </c>
      <c r="D111" s="5" t="n">
        <f aca="false">C111+B111</f>
        <v>69.8</v>
      </c>
    </row>
    <row r="112" customFormat="false" ht="14" hidden="false" customHeight="false" outlineLevel="0" collapsed="false">
      <c r="A112" s="13" t="s">
        <v>72</v>
      </c>
      <c r="B112" s="4" t="n">
        <v>22.5</v>
      </c>
      <c r="C112" s="4" t="n">
        <v>34.6</v>
      </c>
      <c r="D112" s="5" t="n">
        <f aca="false">C112+B112</f>
        <v>57.1</v>
      </c>
    </row>
    <row r="113" customFormat="false" ht="14" hidden="false" customHeight="false" outlineLevel="0" collapsed="false">
      <c r="A113" s="13" t="s">
        <v>72</v>
      </c>
      <c r="B113" s="4" t="n">
        <v>28.3</v>
      </c>
      <c r="C113" s="4" t="n">
        <v>36.6</v>
      </c>
      <c r="D113" s="5" t="n">
        <f aca="false">C113+B113</f>
        <v>64.9</v>
      </c>
    </row>
    <row r="114" customFormat="false" ht="14" hidden="false" customHeight="false" outlineLevel="0" collapsed="false">
      <c r="A114" s="13" t="s">
        <v>72</v>
      </c>
      <c r="B114" s="4" t="n">
        <v>29.1</v>
      </c>
      <c r="C114" s="4" t="n">
        <v>33.9</v>
      </c>
      <c r="D114" s="5" t="n">
        <f aca="false">C114+B114</f>
        <v>63</v>
      </c>
    </row>
    <row r="115" customFormat="false" ht="14" hidden="false" customHeight="false" outlineLevel="0" collapsed="false">
      <c r="A115" s="13" t="s">
        <v>72</v>
      </c>
      <c r="B115" s="4" t="n">
        <v>19.2</v>
      </c>
      <c r="C115" s="4" t="n">
        <v>41.5</v>
      </c>
      <c r="D115" s="5" t="n">
        <f aca="false">C115+B115</f>
        <v>60.7</v>
      </c>
    </row>
    <row r="116" customFormat="false" ht="14" hidden="false" customHeight="false" outlineLevel="0" collapsed="false">
      <c r="A116" s="13" t="s">
        <v>72</v>
      </c>
      <c r="B116" s="4" t="n">
        <v>27.7</v>
      </c>
      <c r="C116" s="4" t="n">
        <v>45.3</v>
      </c>
      <c r="D116" s="5" t="n">
        <f aca="false">C116+B116</f>
        <v>73</v>
      </c>
    </row>
    <row r="117" customFormat="false" ht="14" hidden="false" customHeight="false" outlineLevel="0" collapsed="false">
      <c r="A117" s="13" t="s">
        <v>72</v>
      </c>
      <c r="B117" s="4" t="n">
        <v>31.2</v>
      </c>
      <c r="C117" s="4" t="n">
        <v>44</v>
      </c>
      <c r="D117" s="5" t="n">
        <f aca="false">C117+B117</f>
        <v>75.2</v>
      </c>
    </row>
    <row r="118" customFormat="false" ht="14" hidden="false" customHeight="false" outlineLevel="0" collapsed="false">
      <c r="A118" s="13" t="s">
        <v>72</v>
      </c>
      <c r="B118" s="4" t="n">
        <v>28.3</v>
      </c>
      <c r="C118" s="4" t="n">
        <v>40.6</v>
      </c>
      <c r="D118" s="5" t="n">
        <f aca="false">C118+B118</f>
        <v>68.9</v>
      </c>
    </row>
    <row r="119" customFormat="false" ht="14" hidden="false" customHeight="false" outlineLevel="0" collapsed="false">
      <c r="A119" s="13" t="s">
        <v>72</v>
      </c>
      <c r="B119" s="4" t="n">
        <v>24.5</v>
      </c>
      <c r="C119" s="4" t="n">
        <v>40.7</v>
      </c>
      <c r="D119" s="5" t="n">
        <f aca="false">C119+B119</f>
        <v>65.2</v>
      </c>
    </row>
    <row r="120" customFormat="false" ht="14" hidden="false" customHeight="false" outlineLevel="0" collapsed="false">
      <c r="A120" s="13" t="s">
        <v>72</v>
      </c>
      <c r="B120" s="4" t="n">
        <v>29.1</v>
      </c>
      <c r="C120" s="4" t="n">
        <v>40.3</v>
      </c>
      <c r="D120" s="5" t="n">
        <f aca="false">C120+B120</f>
        <v>69.4</v>
      </c>
    </row>
    <row r="121" customFormat="false" ht="14" hidden="false" customHeight="false" outlineLevel="0" collapsed="false">
      <c r="A121" s="13" t="s">
        <v>72</v>
      </c>
      <c r="B121" s="4" t="n">
        <v>31.1</v>
      </c>
      <c r="C121" s="4" t="n">
        <v>42.1</v>
      </c>
      <c r="D121" s="5" t="n">
        <f aca="false">C121+B121</f>
        <v>73.2</v>
      </c>
    </row>
    <row r="122" customFormat="false" ht="14" hidden="false" customHeight="false" outlineLevel="0" collapsed="false">
      <c r="A122" s="13" t="s">
        <v>72</v>
      </c>
      <c r="B122" s="4" t="n">
        <v>21.4</v>
      </c>
      <c r="C122" s="4" t="n">
        <v>44.4</v>
      </c>
      <c r="D122" s="5" t="n">
        <f aca="false">C122+B122</f>
        <v>65.8</v>
      </c>
    </row>
    <row r="123" customFormat="false" ht="14" hidden="false" customHeight="false" outlineLevel="0" collapsed="false">
      <c r="A123" s="13" t="s">
        <v>72</v>
      </c>
      <c r="B123" s="4" t="n">
        <v>30.4</v>
      </c>
      <c r="C123" s="4" t="n">
        <v>39.7</v>
      </c>
      <c r="D123" s="5" t="n">
        <f aca="false">C123+B123</f>
        <v>70.1</v>
      </c>
    </row>
    <row r="124" customFormat="false" ht="14" hidden="false" customHeight="false" outlineLevel="0" collapsed="false">
      <c r="A124" s="13" t="s">
        <v>72</v>
      </c>
      <c r="B124" s="4" t="n">
        <v>29.2</v>
      </c>
      <c r="C124" s="4" t="n">
        <v>35.8</v>
      </c>
      <c r="D124" s="5" t="n">
        <f aca="false">C124+B124</f>
        <v>65</v>
      </c>
    </row>
    <row r="125" customFormat="false" ht="14" hidden="false" customHeight="false" outlineLevel="0" collapsed="false">
      <c r="A125" s="13" t="s">
        <v>72</v>
      </c>
      <c r="B125" s="4" t="n">
        <v>31.2</v>
      </c>
      <c r="C125" s="4" t="n">
        <v>32.2</v>
      </c>
      <c r="D125" s="5" t="n">
        <f aca="false">C125+B125</f>
        <v>63.4</v>
      </c>
    </row>
    <row r="126" customFormat="false" ht="14" hidden="false" customHeight="false" outlineLevel="0" collapsed="false">
      <c r="A126" s="13" t="s">
        <v>73</v>
      </c>
      <c r="B126" s="4" t="n">
        <v>29.1</v>
      </c>
      <c r="C126" s="4" t="n">
        <v>42.2</v>
      </c>
      <c r="D126" s="5" t="n">
        <f aca="false">C126+B126</f>
        <v>71.3</v>
      </c>
    </row>
    <row r="127" customFormat="false" ht="14" hidden="false" customHeight="false" outlineLevel="0" collapsed="false">
      <c r="A127" s="13" t="s">
        <v>73</v>
      </c>
      <c r="B127" s="4" t="n">
        <v>23.5</v>
      </c>
      <c r="C127" s="4" t="n">
        <v>39.6</v>
      </c>
      <c r="D127" s="5" t="n">
        <f aca="false">C127+B127</f>
        <v>63.1</v>
      </c>
    </row>
    <row r="128" customFormat="false" ht="14" hidden="false" customHeight="false" outlineLevel="0" collapsed="false">
      <c r="A128" s="13" t="s">
        <v>73</v>
      </c>
      <c r="B128" s="4" t="n">
        <v>27.7</v>
      </c>
      <c r="C128" s="4" t="n">
        <v>37.3</v>
      </c>
      <c r="D128" s="5" t="n">
        <f aca="false">C128+B128</f>
        <v>65</v>
      </c>
    </row>
    <row r="129" customFormat="false" ht="14" hidden="false" customHeight="false" outlineLevel="0" collapsed="false">
      <c r="A129" s="13" t="s">
        <v>73</v>
      </c>
      <c r="B129" s="4" t="n">
        <v>31.2</v>
      </c>
      <c r="C129" s="4" t="n">
        <v>42</v>
      </c>
      <c r="D129" s="5" t="n">
        <f aca="false">C129+B129</f>
        <v>73.2</v>
      </c>
    </row>
    <row r="130" customFormat="false" ht="14" hidden="false" customHeight="false" outlineLevel="0" collapsed="false">
      <c r="A130" s="13" t="s">
        <v>73</v>
      </c>
      <c r="B130" s="4" t="n">
        <v>29.4</v>
      </c>
      <c r="C130" s="4" t="n">
        <v>38.5</v>
      </c>
      <c r="D130" s="5" t="n">
        <f aca="false">C130+B130</f>
        <v>67.9</v>
      </c>
    </row>
    <row r="131" customFormat="false" ht="14" hidden="false" customHeight="false" outlineLevel="0" collapsed="false">
      <c r="A131" s="13" t="s">
        <v>73</v>
      </c>
      <c r="B131" s="4" t="n">
        <v>30.1</v>
      </c>
      <c r="C131" s="4" t="n">
        <v>37.6</v>
      </c>
      <c r="D131" s="5" t="n">
        <f aca="false">C131+B131</f>
        <v>67.7</v>
      </c>
    </row>
    <row r="132" customFormat="false" ht="14" hidden="false" customHeight="false" outlineLevel="0" collapsed="false">
      <c r="A132" s="13" t="s">
        <v>73</v>
      </c>
      <c r="B132" s="4" t="n">
        <v>23.8</v>
      </c>
      <c r="C132" s="4" t="n">
        <v>41.2</v>
      </c>
      <c r="D132" s="5" t="n">
        <f aca="false">C132+B132</f>
        <v>65</v>
      </c>
    </row>
    <row r="133" customFormat="false" ht="14" hidden="false" customHeight="false" outlineLevel="0" collapsed="false">
      <c r="A133" s="13" t="s">
        <v>73</v>
      </c>
      <c r="B133" s="4" t="n">
        <v>27.9</v>
      </c>
      <c r="C133" s="4" t="n">
        <v>39.9</v>
      </c>
      <c r="D133" s="5" t="n">
        <f aca="false">C133+B133</f>
        <v>67.8</v>
      </c>
    </row>
    <row r="134" customFormat="false" ht="14" hidden="false" customHeight="false" outlineLevel="0" collapsed="false">
      <c r="A134" s="13" t="s">
        <v>73</v>
      </c>
      <c r="B134" s="4" t="n">
        <v>27.2</v>
      </c>
      <c r="C134" s="4" t="n">
        <v>38.2</v>
      </c>
      <c r="D134" s="5" t="n">
        <f aca="false">C134+B134</f>
        <v>65.4</v>
      </c>
    </row>
    <row r="135" customFormat="false" ht="14" hidden="false" customHeight="false" outlineLevel="0" collapsed="false">
      <c r="A135" s="13" t="s">
        <v>73</v>
      </c>
      <c r="B135" s="4" t="n">
        <v>28.8</v>
      </c>
      <c r="C135" s="4" t="n">
        <v>38.7</v>
      </c>
      <c r="D135" s="5" t="n">
        <f aca="false">C135+B135</f>
        <v>67.5</v>
      </c>
    </row>
    <row r="136" customFormat="false" ht="14" hidden="false" customHeight="false" outlineLevel="0" collapsed="false">
      <c r="A136" s="13" t="s">
        <v>73</v>
      </c>
      <c r="B136" s="4" t="n">
        <v>24.7</v>
      </c>
      <c r="C136" s="4" t="n">
        <v>39.1</v>
      </c>
      <c r="D136" s="5" t="n">
        <f aca="false">C136+B136</f>
        <v>63.8</v>
      </c>
    </row>
    <row r="137" customFormat="false" ht="14" hidden="false" customHeight="false" outlineLevel="0" collapsed="false">
      <c r="A137" s="13" t="s">
        <v>73</v>
      </c>
      <c r="B137" s="4" t="n">
        <v>31.1</v>
      </c>
      <c r="C137" s="4" t="n">
        <v>41</v>
      </c>
      <c r="D137" s="5" t="n">
        <f aca="false">C137+B137</f>
        <v>72.1</v>
      </c>
    </row>
    <row r="138" customFormat="false" ht="14" hidden="false" customHeight="false" outlineLevel="0" collapsed="false">
      <c r="A138" s="13" t="s">
        <v>73</v>
      </c>
      <c r="B138" s="4" t="n">
        <v>26.5</v>
      </c>
      <c r="C138" s="4" t="n">
        <v>37.6</v>
      </c>
      <c r="D138" s="5" t="n">
        <f aca="false">C138+B138</f>
        <v>64.1</v>
      </c>
    </row>
    <row r="139" customFormat="false" ht="14" hidden="false" customHeight="false" outlineLevel="0" collapsed="false">
      <c r="A139" s="13" t="s">
        <v>73</v>
      </c>
      <c r="B139" s="4" t="n">
        <v>27.2</v>
      </c>
      <c r="C139" s="4" t="n">
        <v>38.5</v>
      </c>
      <c r="D139" s="5" t="n">
        <f aca="false">C139+B139</f>
        <v>65.7</v>
      </c>
    </row>
    <row r="140" customFormat="false" ht="14" hidden="false" customHeight="false" outlineLevel="0" collapsed="false">
      <c r="A140" s="13" t="s">
        <v>73</v>
      </c>
      <c r="B140" s="4" t="n">
        <v>26.3</v>
      </c>
      <c r="C140" s="4" t="n">
        <v>36.7</v>
      </c>
      <c r="D140" s="5" t="n">
        <f aca="false">C140+B140</f>
        <v>63</v>
      </c>
    </row>
    <row r="141" customFormat="false" ht="14" hidden="false" customHeight="false" outlineLevel="0" collapsed="false">
      <c r="A141" s="13" t="s">
        <v>73</v>
      </c>
      <c r="B141" s="4" t="n">
        <v>28.1</v>
      </c>
      <c r="C141" s="4" t="n">
        <v>38.2</v>
      </c>
      <c r="D141" s="5" t="n">
        <f aca="false">C141+B141</f>
        <v>66.3</v>
      </c>
    </row>
    <row r="142" customFormat="false" ht="14" hidden="false" customHeight="false" outlineLevel="0" collapsed="false">
      <c r="A142" s="13" t="s">
        <v>73</v>
      </c>
      <c r="B142" s="4" t="n">
        <v>29.3</v>
      </c>
      <c r="C142" s="4" t="n">
        <v>39.7</v>
      </c>
      <c r="D142" s="5" t="n">
        <f aca="false">C142+B142</f>
        <v>69</v>
      </c>
    </row>
    <row r="143" customFormat="false" ht="14" hidden="false" customHeight="false" outlineLevel="0" collapsed="false">
      <c r="A143" s="13" t="s">
        <v>73</v>
      </c>
      <c r="B143" s="4" t="n">
        <v>31</v>
      </c>
      <c r="C143" s="4" t="n">
        <v>41.3</v>
      </c>
      <c r="D143" s="5" t="n">
        <f aca="false">C143+B143</f>
        <v>72.3</v>
      </c>
    </row>
    <row r="144" customFormat="false" ht="14" hidden="false" customHeight="false" outlineLevel="0" collapsed="false">
      <c r="A144" s="13" t="s">
        <v>73</v>
      </c>
      <c r="B144" s="4" t="n">
        <v>29.9</v>
      </c>
      <c r="C144" s="4" t="n">
        <v>40.1</v>
      </c>
      <c r="D144" s="5" t="n">
        <f aca="false">C144+B144</f>
        <v>70</v>
      </c>
    </row>
    <row r="145" customFormat="false" ht="14" hidden="false" customHeight="false" outlineLevel="0" collapsed="false">
      <c r="A145" s="13" t="s">
        <v>73</v>
      </c>
      <c r="B145" s="4" t="n">
        <v>31.5</v>
      </c>
      <c r="C145" s="4" t="n">
        <v>39.2</v>
      </c>
      <c r="D145" s="5" t="n">
        <f aca="false">C145+B145</f>
        <v>70.7</v>
      </c>
    </row>
    <row r="146" customFormat="false" ht="14" hidden="false" customHeight="false" outlineLevel="0" collapsed="false">
      <c r="A146" s="13" t="s">
        <v>73</v>
      </c>
      <c r="B146" s="4" t="n">
        <v>32.2</v>
      </c>
      <c r="C146" s="4" t="n">
        <v>43.6</v>
      </c>
      <c r="D146" s="5" t="n">
        <f aca="false">C146+B146</f>
        <v>75.8</v>
      </c>
    </row>
    <row r="147" customFormat="false" ht="14" hidden="false" customHeight="false" outlineLevel="0" collapsed="false">
      <c r="A147" s="13" t="s">
        <v>73</v>
      </c>
      <c r="B147" s="4" t="n">
        <v>28.3</v>
      </c>
      <c r="C147" s="4" t="n">
        <v>41.3</v>
      </c>
      <c r="D147" s="5" t="n">
        <f aca="false">C147+B147</f>
        <v>69.6</v>
      </c>
    </row>
    <row r="148" customFormat="false" ht="14" hidden="false" customHeight="false" outlineLevel="0" collapsed="false">
      <c r="A148" s="13" t="s">
        <v>74</v>
      </c>
      <c r="B148" s="0" t="n">
        <v>0</v>
      </c>
      <c r="C148" s="0" t="n">
        <v>0</v>
      </c>
      <c r="D148" s="0" t="n">
        <v>0</v>
      </c>
    </row>
    <row r="149" customFormat="false" ht="14" hidden="false" customHeight="false" outlineLevel="0" collapsed="false">
      <c r="A149" s="13" t="s">
        <v>74</v>
      </c>
      <c r="B149" s="0" t="n">
        <v>0</v>
      </c>
      <c r="C149" s="0" t="n">
        <v>0</v>
      </c>
      <c r="D149" s="0" t="n">
        <v>0</v>
      </c>
    </row>
    <row r="150" customFormat="false" ht="14" hidden="false" customHeight="false" outlineLevel="0" collapsed="false">
      <c r="A150" s="13" t="s">
        <v>74</v>
      </c>
      <c r="B150" s="0" t="n">
        <v>0</v>
      </c>
      <c r="C150" s="0" t="n">
        <v>0</v>
      </c>
      <c r="D150" s="0" t="n">
        <v>0</v>
      </c>
    </row>
    <row r="151" customFormat="false" ht="14" hidden="false" customHeight="false" outlineLevel="0" collapsed="false">
      <c r="A151" s="13" t="s">
        <v>74</v>
      </c>
      <c r="B151" s="0" t="n">
        <v>0</v>
      </c>
      <c r="C151" s="0" t="n">
        <v>0</v>
      </c>
      <c r="D151" s="0" t="n">
        <v>0</v>
      </c>
    </row>
    <row r="152" customFormat="false" ht="14" hidden="false" customHeight="false" outlineLevel="0" collapsed="false">
      <c r="A152" s="13" t="s">
        <v>74</v>
      </c>
      <c r="B152" s="0" t="n">
        <v>0</v>
      </c>
      <c r="C152" s="0" t="n">
        <v>0</v>
      </c>
      <c r="D152" s="0" t="n">
        <v>0</v>
      </c>
    </row>
    <row r="153" customFormat="false" ht="14" hidden="false" customHeight="false" outlineLevel="0" collapsed="false">
      <c r="A153" s="13" t="s">
        <v>74</v>
      </c>
      <c r="B153" s="0" t="n">
        <v>0</v>
      </c>
      <c r="C153" s="0" t="n">
        <v>0</v>
      </c>
      <c r="D153" s="0" t="n">
        <v>0</v>
      </c>
    </row>
    <row r="154" customFormat="false" ht="14" hidden="false" customHeight="false" outlineLevel="0" collapsed="false">
      <c r="A154" s="13" t="s">
        <v>74</v>
      </c>
      <c r="B154" s="0" t="n">
        <v>0</v>
      </c>
      <c r="C154" s="0" t="n">
        <v>0</v>
      </c>
      <c r="D154" s="0" t="n">
        <v>0</v>
      </c>
    </row>
    <row r="155" customFormat="false" ht="14" hidden="false" customHeight="false" outlineLevel="0" collapsed="false">
      <c r="A155" s="13" t="s">
        <v>74</v>
      </c>
      <c r="B155" s="0" t="n">
        <v>0</v>
      </c>
      <c r="C155" s="0" t="n">
        <v>0</v>
      </c>
      <c r="D155" s="0" t="n">
        <v>0</v>
      </c>
    </row>
    <row r="156" customFormat="false" ht="14" hidden="false" customHeight="false" outlineLevel="0" collapsed="false">
      <c r="A156" s="13" t="s">
        <v>74</v>
      </c>
      <c r="B156" s="0" t="n">
        <v>0</v>
      </c>
      <c r="C156" s="0" t="n">
        <v>0</v>
      </c>
      <c r="D156" s="0" t="n">
        <v>0</v>
      </c>
    </row>
    <row r="157" customFormat="false" ht="14" hidden="false" customHeight="false" outlineLevel="0" collapsed="false">
      <c r="A157" s="13" t="s">
        <v>74</v>
      </c>
      <c r="B157" s="0" t="n">
        <v>0</v>
      </c>
      <c r="C157" s="0" t="n">
        <v>0</v>
      </c>
      <c r="D157" s="0" t="n">
        <v>0</v>
      </c>
    </row>
    <row r="158" customFormat="false" ht="14" hidden="false" customHeight="false" outlineLevel="0" collapsed="false">
      <c r="A158" s="13" t="s">
        <v>74</v>
      </c>
      <c r="B158" s="0" t="n">
        <v>0</v>
      </c>
      <c r="C158" s="0" t="n">
        <v>0</v>
      </c>
      <c r="D158" s="0" t="n">
        <v>0</v>
      </c>
    </row>
    <row r="159" customFormat="false" ht="14" hidden="false" customHeight="false" outlineLevel="0" collapsed="false">
      <c r="A159" s="13" t="s">
        <v>74</v>
      </c>
      <c r="B159" s="0" t="n">
        <v>0</v>
      </c>
      <c r="C159" s="0" t="n">
        <v>0</v>
      </c>
      <c r="D159" s="0" t="n">
        <v>0</v>
      </c>
    </row>
    <row r="160" customFormat="false" ht="14" hidden="false" customHeight="false" outlineLevel="0" collapsed="false">
      <c r="A160" s="13" t="s">
        <v>74</v>
      </c>
      <c r="B160" s="0" t="n">
        <v>0</v>
      </c>
      <c r="C160" s="0" t="n">
        <v>0</v>
      </c>
      <c r="D160" s="0" t="n">
        <v>0</v>
      </c>
    </row>
    <row r="161" customFormat="false" ht="14" hidden="false" customHeight="false" outlineLevel="0" collapsed="false">
      <c r="A161" s="13" t="s">
        <v>74</v>
      </c>
      <c r="B161" s="0" t="n">
        <v>0</v>
      </c>
      <c r="C161" s="0" t="n">
        <v>0</v>
      </c>
      <c r="D161" s="0" t="n">
        <v>0</v>
      </c>
    </row>
    <row r="162" customFormat="false" ht="14" hidden="false" customHeight="false" outlineLevel="0" collapsed="false">
      <c r="A162" s="13" t="s">
        <v>74</v>
      </c>
      <c r="B162" s="0" t="n">
        <v>0</v>
      </c>
      <c r="C162" s="0" t="n">
        <v>0</v>
      </c>
      <c r="D162" s="0" t="n">
        <v>0</v>
      </c>
    </row>
    <row r="163" customFormat="false" ht="14" hidden="false" customHeight="false" outlineLevel="0" collapsed="false">
      <c r="A163" s="13" t="s">
        <v>74</v>
      </c>
      <c r="B163" s="0" t="n">
        <v>0</v>
      </c>
      <c r="C163" s="0" t="n">
        <v>0</v>
      </c>
      <c r="D163" s="0" t="n">
        <v>0</v>
      </c>
    </row>
    <row r="164" customFormat="false" ht="14" hidden="false" customHeight="false" outlineLevel="0" collapsed="false">
      <c r="A164" s="13" t="s">
        <v>74</v>
      </c>
      <c r="B164" s="0" t="n">
        <v>0</v>
      </c>
      <c r="C164" s="0" t="n">
        <v>0</v>
      </c>
      <c r="D164" s="0" t="n">
        <v>0</v>
      </c>
    </row>
    <row r="165" customFormat="false" ht="14" hidden="false" customHeight="false" outlineLevel="0" collapsed="false">
      <c r="A165" s="13" t="s">
        <v>74</v>
      </c>
      <c r="B165" s="0" t="n">
        <v>0</v>
      </c>
      <c r="C165" s="0" t="n">
        <v>0</v>
      </c>
      <c r="D165" s="0" t="n">
        <v>0</v>
      </c>
    </row>
    <row r="166" customFormat="false" ht="14" hidden="false" customHeight="false" outlineLevel="0" collapsed="false">
      <c r="A166" s="13" t="s">
        <v>74</v>
      </c>
      <c r="B166" s="0" t="n">
        <v>0</v>
      </c>
      <c r="C166" s="0" t="n">
        <v>0</v>
      </c>
      <c r="D166" s="0" t="n">
        <v>0</v>
      </c>
    </row>
    <row r="167" customFormat="false" ht="14" hidden="false" customHeight="false" outlineLevel="0" collapsed="false">
      <c r="A167" s="13" t="s">
        <v>74</v>
      </c>
      <c r="B167" s="0" t="n">
        <v>0</v>
      </c>
      <c r="C167" s="0" t="n">
        <v>0</v>
      </c>
      <c r="D167" s="0" t="n">
        <v>0</v>
      </c>
    </row>
    <row r="168" customFormat="false" ht="14" hidden="false" customHeight="false" outlineLevel="0" collapsed="false">
      <c r="A168" s="13" t="s">
        <v>74</v>
      </c>
      <c r="B168" s="0" t="n">
        <v>0</v>
      </c>
      <c r="C168" s="0" t="n">
        <v>0</v>
      </c>
      <c r="D168" s="0" t="n">
        <v>0</v>
      </c>
    </row>
    <row r="169" customFormat="false" ht="14" hidden="false" customHeight="false" outlineLevel="0" collapsed="false">
      <c r="A169" s="13" t="s">
        <v>74</v>
      </c>
      <c r="B169" s="0" t="n">
        <v>0</v>
      </c>
      <c r="C169" s="0" t="n">
        <v>0</v>
      </c>
      <c r="D169" s="0" t="n">
        <v>0</v>
      </c>
    </row>
    <row r="170" customFormat="false" ht="14" hidden="false" customHeight="false" outlineLevel="0" collapsed="false">
      <c r="A170" s="13" t="s">
        <v>74</v>
      </c>
      <c r="B170" s="0" t="n">
        <v>0</v>
      </c>
      <c r="C170" s="0" t="n">
        <v>0</v>
      </c>
      <c r="D170" s="0" t="n">
        <v>0</v>
      </c>
    </row>
    <row r="171" customFormat="false" ht="14" hidden="false" customHeight="false" outlineLevel="0" collapsed="false">
      <c r="A171" s="13" t="s">
        <v>74</v>
      </c>
      <c r="B171" s="0" t="n">
        <v>0</v>
      </c>
      <c r="C171" s="0" t="n">
        <v>0</v>
      </c>
      <c r="D171" s="0" t="n">
        <v>0</v>
      </c>
    </row>
    <row r="172" customFormat="false" ht="14" hidden="false" customHeight="false" outlineLevel="0" collapsed="false">
      <c r="A172" s="13" t="s">
        <v>74</v>
      </c>
      <c r="B172" s="0" t="n">
        <v>0</v>
      </c>
      <c r="C172" s="0" t="n">
        <v>0</v>
      </c>
      <c r="D172" s="0" t="n">
        <v>0</v>
      </c>
    </row>
    <row r="173" customFormat="false" ht="14" hidden="false" customHeight="false" outlineLevel="0" collapsed="false">
      <c r="A173" s="13" t="s">
        <v>75</v>
      </c>
      <c r="B173" s="1" t="n">
        <v>0</v>
      </c>
      <c r="C173" s="1" t="n">
        <v>0</v>
      </c>
      <c r="D173" s="1" t="n">
        <v>0</v>
      </c>
    </row>
    <row r="174" customFormat="false" ht="14" hidden="false" customHeight="false" outlineLevel="0" collapsed="false">
      <c r="A174" s="13" t="s">
        <v>75</v>
      </c>
      <c r="B174" s="1" t="n">
        <v>0</v>
      </c>
      <c r="C174" s="1" t="n">
        <v>0</v>
      </c>
      <c r="D174" s="1" t="n">
        <v>0</v>
      </c>
    </row>
    <row r="175" customFormat="false" ht="14" hidden="false" customHeight="false" outlineLevel="0" collapsed="false">
      <c r="A175" s="13" t="s">
        <v>75</v>
      </c>
      <c r="B175" s="1" t="n">
        <v>0</v>
      </c>
      <c r="C175" s="1" t="n">
        <v>0</v>
      </c>
      <c r="D175" s="1" t="n">
        <v>0</v>
      </c>
    </row>
    <row r="176" customFormat="false" ht="14" hidden="false" customHeight="false" outlineLevel="0" collapsed="false">
      <c r="A176" s="13" t="s">
        <v>75</v>
      </c>
      <c r="B176" s="1" t="n">
        <v>0</v>
      </c>
      <c r="C176" s="1" t="n">
        <v>0</v>
      </c>
      <c r="D176" s="1" t="n">
        <v>0</v>
      </c>
    </row>
    <row r="177" customFormat="false" ht="14" hidden="false" customHeight="false" outlineLevel="0" collapsed="false">
      <c r="A177" s="13" t="s">
        <v>75</v>
      </c>
      <c r="B177" s="1" t="n">
        <v>0</v>
      </c>
      <c r="C177" s="1" t="n">
        <v>0</v>
      </c>
      <c r="D177" s="1" t="n">
        <v>0</v>
      </c>
    </row>
    <row r="178" customFormat="false" ht="14" hidden="false" customHeight="false" outlineLevel="0" collapsed="false">
      <c r="A178" s="13" t="s">
        <v>75</v>
      </c>
      <c r="B178" s="1" t="n">
        <v>0</v>
      </c>
      <c r="C178" s="1" t="n">
        <v>0</v>
      </c>
      <c r="D178" s="1" t="n">
        <v>0</v>
      </c>
    </row>
    <row r="179" customFormat="false" ht="14" hidden="false" customHeight="false" outlineLevel="0" collapsed="false">
      <c r="A179" s="13" t="s">
        <v>75</v>
      </c>
      <c r="B179" s="1" t="n">
        <v>0</v>
      </c>
      <c r="C179" s="1" t="n">
        <v>0</v>
      </c>
      <c r="D179" s="1" t="n">
        <v>0</v>
      </c>
    </row>
    <row r="180" customFormat="false" ht="14" hidden="false" customHeight="false" outlineLevel="0" collapsed="false">
      <c r="A180" s="13" t="s">
        <v>75</v>
      </c>
      <c r="B180" s="1" t="n">
        <v>0</v>
      </c>
      <c r="C180" s="1" t="n">
        <v>0</v>
      </c>
      <c r="D180" s="1" t="n">
        <v>0</v>
      </c>
    </row>
    <row r="181" customFormat="false" ht="14" hidden="false" customHeight="false" outlineLevel="0" collapsed="false">
      <c r="A181" s="13" t="s">
        <v>75</v>
      </c>
      <c r="B181" s="1" t="n">
        <v>0</v>
      </c>
      <c r="C181" s="1" t="n">
        <v>0</v>
      </c>
      <c r="D181" s="1" t="n">
        <v>0</v>
      </c>
    </row>
    <row r="182" customFormat="false" ht="14" hidden="false" customHeight="false" outlineLevel="0" collapsed="false">
      <c r="A182" s="13" t="s">
        <v>75</v>
      </c>
      <c r="B182" s="1" t="n">
        <v>0</v>
      </c>
      <c r="C182" s="1" t="n">
        <v>0</v>
      </c>
      <c r="D182" s="1" t="n">
        <v>0</v>
      </c>
    </row>
    <row r="183" customFormat="false" ht="14" hidden="false" customHeight="false" outlineLevel="0" collapsed="false">
      <c r="A183" s="13" t="s">
        <v>75</v>
      </c>
      <c r="B183" s="1" t="n">
        <v>0</v>
      </c>
      <c r="C183" s="1" t="n">
        <v>0</v>
      </c>
      <c r="D183" s="1" t="n">
        <v>0</v>
      </c>
    </row>
    <row r="184" customFormat="false" ht="14" hidden="false" customHeight="false" outlineLevel="0" collapsed="false">
      <c r="A184" s="13" t="s">
        <v>75</v>
      </c>
      <c r="B184" s="1" t="n">
        <v>0</v>
      </c>
      <c r="C184" s="1" t="n">
        <v>0</v>
      </c>
      <c r="D184" s="1" t="n">
        <v>0</v>
      </c>
    </row>
    <row r="185" customFormat="false" ht="14" hidden="false" customHeight="false" outlineLevel="0" collapsed="false">
      <c r="A185" s="13" t="s">
        <v>75</v>
      </c>
      <c r="B185" s="1" t="n">
        <v>0</v>
      </c>
      <c r="C185" s="1" t="n">
        <v>0</v>
      </c>
      <c r="D185" s="1" t="n">
        <v>0</v>
      </c>
    </row>
    <row r="186" customFormat="false" ht="14" hidden="false" customHeight="false" outlineLevel="0" collapsed="false">
      <c r="A186" s="13" t="s">
        <v>75</v>
      </c>
      <c r="B186" s="1" t="n">
        <v>0</v>
      </c>
      <c r="C186" s="1" t="n">
        <v>0</v>
      </c>
      <c r="D186" s="1" t="n">
        <v>0</v>
      </c>
    </row>
    <row r="187" customFormat="false" ht="14" hidden="false" customHeight="false" outlineLevel="0" collapsed="false">
      <c r="A187" s="13" t="s">
        <v>75</v>
      </c>
      <c r="B187" s="1" t="n">
        <v>0</v>
      </c>
      <c r="C187" s="1" t="n">
        <v>0</v>
      </c>
      <c r="D187" s="1" t="n">
        <v>0</v>
      </c>
    </row>
    <row r="188" customFormat="false" ht="14" hidden="false" customHeight="false" outlineLevel="0" collapsed="false">
      <c r="A188" s="13" t="s">
        <v>75</v>
      </c>
      <c r="B188" s="1" t="n">
        <v>0</v>
      </c>
      <c r="C188" s="1" t="n">
        <v>0</v>
      </c>
      <c r="D188" s="1" t="n">
        <v>0</v>
      </c>
    </row>
    <row r="189" customFormat="false" ht="14" hidden="false" customHeight="false" outlineLevel="0" collapsed="false">
      <c r="A189" s="13" t="s">
        <v>75</v>
      </c>
      <c r="B189" s="1" t="n">
        <v>0</v>
      </c>
      <c r="C189" s="1" t="n">
        <v>0</v>
      </c>
      <c r="D189" s="1" t="n">
        <v>0</v>
      </c>
    </row>
    <row r="190" customFormat="false" ht="14" hidden="false" customHeight="false" outlineLevel="0" collapsed="false">
      <c r="A190" s="13" t="s">
        <v>75</v>
      </c>
      <c r="B190" s="1" t="n">
        <v>0</v>
      </c>
      <c r="C190" s="1" t="n">
        <v>0</v>
      </c>
      <c r="D190" s="1" t="n">
        <v>0</v>
      </c>
    </row>
    <row r="191" customFormat="false" ht="14" hidden="false" customHeight="false" outlineLevel="0" collapsed="false">
      <c r="A191" s="13" t="s">
        <v>75</v>
      </c>
      <c r="B191" s="1" t="n">
        <v>0</v>
      </c>
      <c r="C191" s="1" t="n">
        <v>0</v>
      </c>
      <c r="D191" s="1" t="n">
        <v>0</v>
      </c>
    </row>
    <row r="192" customFormat="false" ht="14" hidden="false" customHeight="false" outlineLevel="0" collapsed="false">
      <c r="A192" s="13" t="s">
        <v>75</v>
      </c>
      <c r="B192" s="1" t="n">
        <v>0</v>
      </c>
      <c r="C192" s="1" t="n">
        <v>0</v>
      </c>
      <c r="D192" s="1" t="n">
        <v>0</v>
      </c>
    </row>
    <row r="193" customFormat="false" ht="14" hidden="false" customHeight="false" outlineLevel="0" collapsed="false">
      <c r="A193" s="13" t="s">
        <v>75</v>
      </c>
      <c r="B193" s="1" t="n">
        <v>0</v>
      </c>
      <c r="C193" s="1" t="n">
        <v>0</v>
      </c>
      <c r="D193" s="1" t="n">
        <v>0</v>
      </c>
    </row>
    <row r="194" customFormat="false" ht="14" hidden="false" customHeight="false" outlineLevel="0" collapsed="false">
      <c r="A194" s="13" t="s">
        <v>75</v>
      </c>
      <c r="B194" s="1" t="n">
        <v>0</v>
      </c>
      <c r="C194" s="1" t="n">
        <v>0</v>
      </c>
      <c r="D194" s="1" t="n">
        <v>0</v>
      </c>
    </row>
    <row r="195" customFormat="false" ht="14" hidden="false" customHeight="false" outlineLevel="0" collapsed="false">
      <c r="A195" s="13" t="s">
        <v>75</v>
      </c>
      <c r="B195" s="1" t="n">
        <v>0</v>
      </c>
      <c r="C195" s="1" t="n">
        <v>0</v>
      </c>
      <c r="D195" s="1" t="n">
        <v>0</v>
      </c>
    </row>
    <row r="196" customFormat="false" ht="14" hidden="false" customHeight="false" outlineLevel="0" collapsed="false">
      <c r="A196" s="13" t="s">
        <v>75</v>
      </c>
      <c r="B196" s="1" t="n">
        <v>0</v>
      </c>
      <c r="C196" s="1" t="n">
        <v>0</v>
      </c>
      <c r="D196" s="1" t="n">
        <v>0</v>
      </c>
    </row>
    <row r="197" customFormat="false" ht="14" hidden="false" customHeight="false" outlineLevel="0" collapsed="false">
      <c r="A197" s="13" t="s">
        <v>75</v>
      </c>
      <c r="B197" s="1" t="n">
        <v>0</v>
      </c>
      <c r="C197" s="1" t="n">
        <v>0</v>
      </c>
      <c r="D197" s="1" t="n">
        <v>0</v>
      </c>
    </row>
    <row r="198" customFormat="false" ht="14" hidden="false" customHeight="false" outlineLevel="0" collapsed="false">
      <c r="A198" s="13" t="s">
        <v>75</v>
      </c>
      <c r="B198" s="1" t="n">
        <v>0</v>
      </c>
      <c r="C198" s="1" t="n">
        <v>0</v>
      </c>
      <c r="D198" s="1" t="n">
        <v>0</v>
      </c>
    </row>
    <row r="199" customFormat="false" ht="14" hidden="false" customHeight="false" outlineLevel="0" collapsed="false">
      <c r="A199" s="13" t="s">
        <v>76</v>
      </c>
      <c r="B199" s="0" t="n">
        <v>0</v>
      </c>
      <c r="C199" s="0" t="n">
        <v>0</v>
      </c>
      <c r="D199" s="0" t="n">
        <v>0</v>
      </c>
    </row>
    <row r="200" customFormat="false" ht="14" hidden="false" customHeight="false" outlineLevel="0" collapsed="false">
      <c r="A200" s="13" t="s">
        <v>76</v>
      </c>
      <c r="B200" s="0" t="n">
        <v>0</v>
      </c>
      <c r="C200" s="0" t="n">
        <v>0</v>
      </c>
      <c r="D200" s="0" t="n">
        <v>0</v>
      </c>
    </row>
    <row r="201" customFormat="false" ht="14" hidden="false" customHeight="false" outlineLevel="0" collapsed="false">
      <c r="A201" s="13" t="s">
        <v>76</v>
      </c>
      <c r="B201" s="0" t="n">
        <v>0</v>
      </c>
      <c r="C201" s="0" t="n">
        <v>0</v>
      </c>
      <c r="D201" s="0" t="n">
        <v>0</v>
      </c>
    </row>
    <row r="202" customFormat="false" ht="14" hidden="false" customHeight="false" outlineLevel="0" collapsed="false">
      <c r="A202" s="13" t="s">
        <v>76</v>
      </c>
      <c r="B202" s="0" t="n">
        <v>0</v>
      </c>
      <c r="C202" s="0" t="n">
        <v>0</v>
      </c>
      <c r="D202" s="0" t="n">
        <v>0</v>
      </c>
    </row>
    <row r="203" customFormat="false" ht="14" hidden="false" customHeight="false" outlineLevel="0" collapsed="false">
      <c r="A203" s="13" t="s">
        <v>76</v>
      </c>
      <c r="B203" s="0" t="n">
        <v>0</v>
      </c>
      <c r="C203" s="0" t="n">
        <v>0</v>
      </c>
      <c r="D203" s="0" t="n">
        <v>0</v>
      </c>
    </row>
    <row r="204" customFormat="false" ht="14" hidden="false" customHeight="false" outlineLevel="0" collapsed="false">
      <c r="A204" s="13" t="s">
        <v>76</v>
      </c>
      <c r="B204" s="0" t="n">
        <v>0</v>
      </c>
      <c r="C204" s="0" t="n">
        <v>0</v>
      </c>
      <c r="D204" s="0" t="n">
        <v>0</v>
      </c>
    </row>
    <row r="205" customFormat="false" ht="14" hidden="false" customHeight="false" outlineLevel="0" collapsed="false">
      <c r="A205" s="13" t="s">
        <v>76</v>
      </c>
      <c r="B205" s="0" t="n">
        <v>0</v>
      </c>
      <c r="C205" s="0" t="n">
        <v>0</v>
      </c>
      <c r="D205" s="0" t="n">
        <v>0</v>
      </c>
    </row>
    <row r="206" customFormat="false" ht="14" hidden="false" customHeight="false" outlineLevel="0" collapsed="false">
      <c r="A206" s="13" t="s">
        <v>76</v>
      </c>
      <c r="B206" s="0" t="n">
        <v>0</v>
      </c>
      <c r="C206" s="0" t="n">
        <v>0</v>
      </c>
      <c r="D206" s="0" t="n">
        <v>0</v>
      </c>
    </row>
    <row r="207" customFormat="false" ht="14" hidden="false" customHeight="false" outlineLevel="0" collapsed="false">
      <c r="A207" s="13" t="s">
        <v>76</v>
      </c>
      <c r="B207" s="0" t="n">
        <v>0</v>
      </c>
      <c r="C207" s="0" t="n">
        <v>0</v>
      </c>
      <c r="D207" s="0" t="n">
        <v>0</v>
      </c>
    </row>
    <row r="208" customFormat="false" ht="14" hidden="false" customHeight="false" outlineLevel="0" collapsed="false">
      <c r="A208" s="13" t="s">
        <v>76</v>
      </c>
      <c r="B208" s="0" t="n">
        <v>0</v>
      </c>
      <c r="C208" s="0" t="n">
        <v>0</v>
      </c>
      <c r="D208" s="0" t="n">
        <v>0</v>
      </c>
    </row>
    <row r="209" customFormat="false" ht="14" hidden="false" customHeight="false" outlineLevel="0" collapsed="false">
      <c r="A209" s="13" t="s">
        <v>76</v>
      </c>
      <c r="B209" s="0" t="n">
        <v>0</v>
      </c>
      <c r="C209" s="0" t="n">
        <v>0</v>
      </c>
      <c r="D209" s="0" t="n">
        <v>0</v>
      </c>
    </row>
    <row r="210" customFormat="false" ht="14" hidden="false" customHeight="false" outlineLevel="0" collapsed="false">
      <c r="A210" s="13" t="s">
        <v>76</v>
      </c>
      <c r="B210" s="0" t="n">
        <v>0</v>
      </c>
      <c r="C210" s="0" t="n">
        <v>0</v>
      </c>
      <c r="D210" s="0" t="n">
        <v>0</v>
      </c>
    </row>
    <row r="211" customFormat="false" ht="14" hidden="false" customHeight="false" outlineLevel="0" collapsed="false">
      <c r="A211" s="13" t="s">
        <v>76</v>
      </c>
      <c r="B211" s="0" t="n">
        <v>0</v>
      </c>
      <c r="C211" s="0" t="n">
        <v>0</v>
      </c>
      <c r="D211" s="0" t="n">
        <v>0</v>
      </c>
    </row>
    <row r="212" customFormat="false" ht="14" hidden="false" customHeight="false" outlineLevel="0" collapsed="false">
      <c r="A212" s="13" t="s">
        <v>76</v>
      </c>
      <c r="B212" s="0" t="n">
        <v>0</v>
      </c>
      <c r="C212" s="0" t="n">
        <v>0</v>
      </c>
      <c r="D212" s="0" t="n">
        <v>0</v>
      </c>
    </row>
    <row r="213" customFormat="false" ht="14" hidden="false" customHeight="false" outlineLevel="0" collapsed="false">
      <c r="A213" s="13" t="s">
        <v>76</v>
      </c>
      <c r="B213" s="0" t="n">
        <v>0</v>
      </c>
      <c r="C213" s="0" t="n">
        <v>0</v>
      </c>
      <c r="D213" s="0" t="n">
        <v>0</v>
      </c>
    </row>
    <row r="214" customFormat="false" ht="14" hidden="false" customHeight="false" outlineLevel="0" collapsed="false">
      <c r="A214" s="13" t="s">
        <v>76</v>
      </c>
      <c r="B214" s="0" t="n">
        <v>0</v>
      </c>
      <c r="C214" s="0" t="n">
        <v>0</v>
      </c>
      <c r="D214" s="0" t="n">
        <v>0</v>
      </c>
    </row>
    <row r="215" customFormat="false" ht="14" hidden="false" customHeight="false" outlineLevel="0" collapsed="false">
      <c r="A215" s="13" t="s">
        <v>76</v>
      </c>
      <c r="B215" s="0" t="n">
        <v>0</v>
      </c>
      <c r="C215" s="0" t="n">
        <v>0</v>
      </c>
      <c r="D215" s="0" t="n">
        <v>0</v>
      </c>
    </row>
    <row r="216" customFormat="false" ht="14" hidden="false" customHeight="false" outlineLevel="0" collapsed="false">
      <c r="A216" s="13" t="s">
        <v>76</v>
      </c>
      <c r="B216" s="0" t="n">
        <v>0</v>
      </c>
      <c r="C216" s="0" t="n">
        <v>0</v>
      </c>
      <c r="D216" s="0" t="n">
        <v>0</v>
      </c>
    </row>
    <row r="217" customFormat="false" ht="14" hidden="false" customHeight="false" outlineLevel="0" collapsed="false">
      <c r="A217" s="13" t="s">
        <v>76</v>
      </c>
      <c r="B217" s="0" t="n">
        <v>0</v>
      </c>
      <c r="C217" s="0" t="n">
        <v>0</v>
      </c>
      <c r="D217" s="0" t="n">
        <v>0</v>
      </c>
    </row>
    <row r="218" customFormat="false" ht="14" hidden="false" customHeight="false" outlineLevel="0" collapsed="false">
      <c r="A218" s="13" t="s">
        <v>76</v>
      </c>
      <c r="B218" s="0" t="n">
        <v>0</v>
      </c>
      <c r="C218" s="0" t="n">
        <v>0</v>
      </c>
      <c r="D218" s="0" t="n">
        <v>0</v>
      </c>
    </row>
    <row r="219" customFormat="false" ht="14" hidden="false" customHeight="false" outlineLevel="0" collapsed="false">
      <c r="A219" s="13" t="s">
        <v>76</v>
      </c>
      <c r="B219" s="0" t="n">
        <v>0</v>
      </c>
      <c r="C219" s="0" t="n">
        <v>0</v>
      </c>
      <c r="D219" s="0" t="n">
        <v>0</v>
      </c>
    </row>
    <row r="220" customFormat="false" ht="14" hidden="false" customHeight="false" outlineLevel="0" collapsed="false">
      <c r="A220" s="13" t="s">
        <v>76</v>
      </c>
      <c r="B220" s="0" t="n">
        <v>0</v>
      </c>
      <c r="C220" s="0" t="n">
        <v>0</v>
      </c>
      <c r="D220" s="0" t="n">
        <v>0</v>
      </c>
    </row>
    <row r="221" customFormat="false" ht="14" hidden="false" customHeight="false" outlineLevel="0" collapsed="false">
      <c r="A221" s="13" t="s">
        <v>76</v>
      </c>
      <c r="B221" s="0" t="n">
        <v>0</v>
      </c>
      <c r="C221" s="0" t="n">
        <v>0</v>
      </c>
      <c r="D221" s="0" t="n">
        <v>0</v>
      </c>
    </row>
    <row r="222" customFormat="false" ht="14" hidden="false" customHeight="false" outlineLevel="0" collapsed="false">
      <c r="A222" s="13" t="s">
        <v>76</v>
      </c>
      <c r="B222" s="0" t="n">
        <v>0</v>
      </c>
      <c r="C222" s="0" t="n">
        <v>0</v>
      </c>
      <c r="D222" s="0" t="n">
        <v>0</v>
      </c>
    </row>
    <row r="223" customFormat="false" ht="14" hidden="false" customHeight="false" outlineLevel="0" collapsed="false">
      <c r="A223" s="13" t="s">
        <v>76</v>
      </c>
      <c r="B223" s="0" t="n">
        <v>0</v>
      </c>
      <c r="C223" s="0" t="n">
        <v>0</v>
      </c>
      <c r="D223" s="0" t="n">
        <v>0</v>
      </c>
    </row>
    <row r="224" customFormat="false" ht="14" hidden="false" customHeight="false" outlineLevel="0" collapsed="false">
      <c r="A224" s="13" t="s">
        <v>77</v>
      </c>
      <c r="B224" s="0" t="n">
        <v>16.4</v>
      </c>
      <c r="C224" s="0" t="n">
        <v>43.2</v>
      </c>
      <c r="D224" s="0" t="n">
        <f aca="false">B224+C224</f>
        <v>59.6</v>
      </c>
    </row>
    <row r="225" customFormat="false" ht="14" hidden="false" customHeight="false" outlineLevel="0" collapsed="false">
      <c r="A225" s="13" t="s">
        <v>77</v>
      </c>
      <c r="B225" s="0" t="n">
        <v>20</v>
      </c>
      <c r="C225" s="0" t="n">
        <v>23.7</v>
      </c>
      <c r="D225" s="0" t="n">
        <f aca="false">B225+C225</f>
        <v>43.7</v>
      </c>
    </row>
    <row r="226" customFormat="false" ht="14" hidden="false" customHeight="false" outlineLevel="0" collapsed="false">
      <c r="A226" s="13" t="s">
        <v>77</v>
      </c>
      <c r="B226" s="0" t="n">
        <v>15.2</v>
      </c>
      <c r="C226" s="0" t="n">
        <v>48.9</v>
      </c>
      <c r="D226" s="0" t="n">
        <f aca="false">B226+C226</f>
        <v>64.1</v>
      </c>
    </row>
    <row r="227" customFormat="false" ht="14" hidden="false" customHeight="false" outlineLevel="0" collapsed="false">
      <c r="A227" s="13" t="s">
        <v>77</v>
      </c>
      <c r="B227" s="0" t="n">
        <v>20.7</v>
      </c>
      <c r="C227" s="0" t="n">
        <v>39.1</v>
      </c>
      <c r="D227" s="0" t="n">
        <f aca="false">B227+C227</f>
        <v>59.8</v>
      </c>
    </row>
    <row r="228" customFormat="false" ht="14" hidden="false" customHeight="false" outlineLevel="0" collapsed="false">
      <c r="A228" s="13" t="s">
        <v>77</v>
      </c>
      <c r="B228" s="0" t="n">
        <v>20</v>
      </c>
      <c r="C228" s="0" t="n">
        <v>23.1</v>
      </c>
      <c r="D228" s="0" t="n">
        <f aca="false">B228+C228</f>
        <v>43.1</v>
      </c>
    </row>
    <row r="229" customFormat="false" ht="14" hidden="false" customHeight="false" outlineLevel="0" collapsed="false">
      <c r="A229" s="13" t="s">
        <v>77</v>
      </c>
      <c r="B229" s="0" t="n">
        <v>35.1</v>
      </c>
      <c r="C229" s="0" t="n">
        <v>35</v>
      </c>
      <c r="D229" s="0" t="n">
        <f aca="false">B229+C229</f>
        <v>70.1</v>
      </c>
    </row>
    <row r="230" customFormat="false" ht="14" hidden="false" customHeight="false" outlineLevel="0" collapsed="false">
      <c r="A230" s="13" t="s">
        <v>77</v>
      </c>
      <c r="B230" s="0" t="n">
        <v>17.1</v>
      </c>
      <c r="C230" s="0" t="n">
        <v>25.8</v>
      </c>
      <c r="D230" s="0" t="n">
        <f aca="false">B230+C230</f>
        <v>42.9</v>
      </c>
    </row>
    <row r="231" customFormat="false" ht="14" hidden="false" customHeight="false" outlineLevel="0" collapsed="false">
      <c r="A231" s="13" t="s">
        <v>77</v>
      </c>
      <c r="B231" s="0" t="n">
        <v>16.2</v>
      </c>
      <c r="C231" s="0" t="n">
        <v>43.9</v>
      </c>
      <c r="D231" s="0" t="n">
        <f aca="false">B231+C231</f>
        <v>60.1</v>
      </c>
    </row>
    <row r="232" customFormat="false" ht="14" hidden="false" customHeight="false" outlineLevel="0" collapsed="false">
      <c r="A232" s="13" t="s">
        <v>77</v>
      </c>
      <c r="B232" s="0" t="n">
        <v>16.3</v>
      </c>
      <c r="C232" s="0" t="n">
        <v>35.1</v>
      </c>
      <c r="D232" s="0" t="n">
        <f aca="false">B232+C232</f>
        <v>51.4</v>
      </c>
    </row>
    <row r="233" customFormat="false" ht="14" hidden="false" customHeight="false" outlineLevel="0" collapsed="false">
      <c r="A233" s="13" t="s">
        <v>77</v>
      </c>
      <c r="B233" s="0" t="n">
        <v>11.7</v>
      </c>
      <c r="C233" s="0" t="n">
        <v>17</v>
      </c>
      <c r="D233" s="0" t="n">
        <f aca="false">B233+C233</f>
        <v>28.7</v>
      </c>
    </row>
    <row r="234" customFormat="false" ht="14" hidden="false" customHeight="false" outlineLevel="0" collapsed="false">
      <c r="A234" s="13" t="s">
        <v>77</v>
      </c>
      <c r="B234" s="0" t="n">
        <v>23.5</v>
      </c>
      <c r="C234" s="0" t="n">
        <v>34.6</v>
      </c>
      <c r="D234" s="0" t="n">
        <f aca="false">B234+C234</f>
        <v>58.1</v>
      </c>
    </row>
    <row r="235" customFormat="false" ht="14" hidden="false" customHeight="false" outlineLevel="0" collapsed="false">
      <c r="A235" s="13" t="s">
        <v>77</v>
      </c>
      <c r="B235" s="0" t="n">
        <v>15.8</v>
      </c>
      <c r="C235" s="0" t="n">
        <v>19.6</v>
      </c>
      <c r="D235" s="0" t="n">
        <f aca="false">B235+C235</f>
        <v>35.4</v>
      </c>
    </row>
    <row r="236" customFormat="false" ht="14" hidden="false" customHeight="false" outlineLevel="0" collapsed="false">
      <c r="A236" s="13" t="s">
        <v>77</v>
      </c>
      <c r="B236" s="0" t="n">
        <v>17.4</v>
      </c>
      <c r="C236" s="0" t="n">
        <v>26.2</v>
      </c>
      <c r="D236" s="0" t="n">
        <f aca="false">B236+C236</f>
        <v>43.6</v>
      </c>
    </row>
    <row r="237" customFormat="false" ht="14" hidden="false" customHeight="false" outlineLevel="0" collapsed="false">
      <c r="A237" s="13" t="s">
        <v>77</v>
      </c>
      <c r="B237" s="0" t="n">
        <v>17.9</v>
      </c>
      <c r="C237" s="0" t="n">
        <v>20.4</v>
      </c>
      <c r="D237" s="0" t="n">
        <f aca="false">B237+C237</f>
        <v>38.3</v>
      </c>
    </row>
    <row r="238" customFormat="false" ht="14" hidden="false" customHeight="false" outlineLevel="0" collapsed="false">
      <c r="A238" s="13" t="s">
        <v>77</v>
      </c>
      <c r="B238" s="0" t="n">
        <v>13.5</v>
      </c>
      <c r="C238" s="0" t="n">
        <v>22.3</v>
      </c>
      <c r="D238" s="0" t="n">
        <f aca="false">B238+C238</f>
        <v>35.8</v>
      </c>
    </row>
    <row r="239" customFormat="false" ht="14" hidden="false" customHeight="false" outlineLevel="0" collapsed="false">
      <c r="A239" s="13" t="s">
        <v>77</v>
      </c>
      <c r="B239" s="0" t="n">
        <v>22.1</v>
      </c>
      <c r="C239" s="0" t="n">
        <v>27.8</v>
      </c>
      <c r="D239" s="0" t="n">
        <f aca="false">B239+C239</f>
        <v>49.9</v>
      </c>
    </row>
    <row r="240" customFormat="false" ht="14" hidden="false" customHeight="false" outlineLevel="0" collapsed="false">
      <c r="A240" s="13" t="s">
        <v>77</v>
      </c>
      <c r="B240" s="0" t="n">
        <v>16.8</v>
      </c>
      <c r="C240" s="0" t="n">
        <v>34.9</v>
      </c>
      <c r="D240" s="0" t="n">
        <f aca="false">B240+C240</f>
        <v>51.7</v>
      </c>
    </row>
    <row r="241" customFormat="false" ht="14" hidden="false" customHeight="false" outlineLevel="0" collapsed="false">
      <c r="A241" s="13" t="s">
        <v>77</v>
      </c>
      <c r="B241" s="0" t="n">
        <v>14.6</v>
      </c>
      <c r="C241" s="0" t="n">
        <v>30.6</v>
      </c>
      <c r="D241" s="0" t="n">
        <f aca="false">B241+C241</f>
        <v>45.2</v>
      </c>
    </row>
    <row r="242" customFormat="false" ht="14" hidden="false" customHeight="false" outlineLevel="0" collapsed="false">
      <c r="A242" s="13" t="s">
        <v>77</v>
      </c>
      <c r="B242" s="0" t="n">
        <v>19.8</v>
      </c>
      <c r="C242" s="0" t="n">
        <v>49.6</v>
      </c>
      <c r="D242" s="0" t="n">
        <f aca="false">B242+C242</f>
        <v>69.4</v>
      </c>
    </row>
    <row r="243" customFormat="false" ht="14" hidden="false" customHeight="false" outlineLevel="0" collapsed="false">
      <c r="A243" s="13" t="s">
        <v>77</v>
      </c>
      <c r="B243" s="0" t="n">
        <v>31.6</v>
      </c>
      <c r="C243" s="0" t="n">
        <v>31.9</v>
      </c>
      <c r="D243" s="0" t="n">
        <f aca="false">B243+C243</f>
        <v>63.5</v>
      </c>
    </row>
    <row r="244" customFormat="false" ht="14" hidden="false" customHeight="false" outlineLevel="0" collapsed="false">
      <c r="A244" s="13" t="s">
        <v>77</v>
      </c>
      <c r="B244" s="0" t="n">
        <v>17.9</v>
      </c>
      <c r="C244" s="0" t="n">
        <v>24.4</v>
      </c>
      <c r="D244" s="0" t="n">
        <f aca="false">B244+C244</f>
        <v>42.3</v>
      </c>
    </row>
    <row r="245" customFormat="false" ht="14" hidden="false" customHeight="false" outlineLevel="0" collapsed="false">
      <c r="A245" s="13" t="s">
        <v>77</v>
      </c>
      <c r="B245" s="0" t="n">
        <v>19.7</v>
      </c>
      <c r="C245" s="0" t="n">
        <v>30</v>
      </c>
      <c r="D245" s="0" t="n">
        <f aca="false">B245+C245</f>
        <v>49.7</v>
      </c>
    </row>
    <row r="246" customFormat="false" ht="14" hidden="false" customHeight="false" outlineLevel="0" collapsed="false">
      <c r="A246" s="13" t="s">
        <v>77</v>
      </c>
      <c r="B246" s="0" t="n">
        <v>14.6</v>
      </c>
      <c r="C246" s="0" t="n">
        <v>39.2</v>
      </c>
      <c r="D246" s="0" t="n">
        <f aca="false">B246+C246</f>
        <v>53.8</v>
      </c>
    </row>
    <row r="247" customFormat="false" ht="14" hidden="false" customHeight="false" outlineLevel="0" collapsed="false">
      <c r="A247" s="13" t="s">
        <v>77</v>
      </c>
      <c r="B247" s="0" t="n">
        <v>13.5</v>
      </c>
      <c r="C247" s="0" t="n">
        <v>24.3</v>
      </c>
      <c r="D247" s="0" t="n">
        <f aca="false">B247+C247</f>
        <v>37.8</v>
      </c>
    </row>
    <row r="248" customFormat="false" ht="14" hidden="false" customHeight="false" outlineLevel="0" collapsed="false">
      <c r="A248" s="13" t="s">
        <v>77</v>
      </c>
      <c r="B248" s="0" t="n">
        <v>14</v>
      </c>
      <c r="C248" s="0" t="n">
        <v>33.2</v>
      </c>
      <c r="D248" s="0" t="n">
        <f aca="false">B248+C248</f>
        <v>47.2</v>
      </c>
    </row>
    <row r="249" customFormat="false" ht="14" hidden="false" customHeight="false" outlineLevel="0" collapsed="false">
      <c r="A249" s="13" t="s">
        <v>78</v>
      </c>
      <c r="B249" s="4" t="n">
        <v>18.6</v>
      </c>
      <c r="C249" s="4" t="n">
        <v>31.1</v>
      </c>
      <c r="D249" s="5" t="n">
        <f aca="false">C249+B249</f>
        <v>49.7</v>
      </c>
    </row>
    <row r="250" customFormat="false" ht="14" hidden="false" customHeight="false" outlineLevel="0" collapsed="false">
      <c r="A250" s="13" t="s">
        <v>78</v>
      </c>
      <c r="B250" s="4" t="n">
        <v>17</v>
      </c>
      <c r="C250" s="4" t="n">
        <v>24</v>
      </c>
      <c r="D250" s="5" t="n">
        <f aca="false">C250+B250</f>
        <v>41</v>
      </c>
    </row>
    <row r="251" customFormat="false" ht="14" hidden="false" customHeight="false" outlineLevel="0" collapsed="false">
      <c r="A251" s="13" t="s">
        <v>78</v>
      </c>
      <c r="B251" s="4" t="n">
        <v>15.1</v>
      </c>
      <c r="C251" s="4" t="n">
        <v>24.4</v>
      </c>
      <c r="D251" s="5" t="n">
        <f aca="false">C251+B251</f>
        <v>39.5</v>
      </c>
    </row>
    <row r="252" customFormat="false" ht="14" hidden="false" customHeight="false" outlineLevel="0" collapsed="false">
      <c r="A252" s="13" t="s">
        <v>78</v>
      </c>
      <c r="B252" s="4" t="n">
        <v>16.4</v>
      </c>
      <c r="C252" s="4" t="n">
        <v>29.6</v>
      </c>
      <c r="D252" s="5" t="n">
        <f aca="false">C252+B252</f>
        <v>46</v>
      </c>
    </row>
    <row r="253" customFormat="false" ht="14" hidden="false" customHeight="false" outlineLevel="0" collapsed="false">
      <c r="A253" s="13" t="s">
        <v>78</v>
      </c>
      <c r="B253" s="4" t="n">
        <v>16.6</v>
      </c>
      <c r="C253" s="4" t="n">
        <v>24.2</v>
      </c>
      <c r="D253" s="5" t="n">
        <f aca="false">C253+B253</f>
        <v>40.8</v>
      </c>
    </row>
    <row r="254" customFormat="false" ht="14" hidden="false" customHeight="false" outlineLevel="0" collapsed="false">
      <c r="A254" s="13" t="s">
        <v>78</v>
      </c>
      <c r="B254" s="4" t="n">
        <v>13.7</v>
      </c>
      <c r="C254" s="4" t="n">
        <v>25.5</v>
      </c>
      <c r="D254" s="5" t="n">
        <f aca="false">C254+B254</f>
        <v>39.2</v>
      </c>
    </row>
    <row r="255" customFormat="false" ht="14" hidden="false" customHeight="false" outlineLevel="0" collapsed="false">
      <c r="A255" s="13" t="s">
        <v>78</v>
      </c>
      <c r="B255" s="4" t="n">
        <v>16</v>
      </c>
      <c r="C255" s="4" t="n">
        <v>28.8</v>
      </c>
      <c r="D255" s="5" t="n">
        <f aca="false">C255+B255</f>
        <v>44.8</v>
      </c>
    </row>
    <row r="256" customFormat="false" ht="14" hidden="false" customHeight="false" outlineLevel="0" collapsed="false">
      <c r="A256" s="13" t="s">
        <v>78</v>
      </c>
      <c r="B256" s="4" t="n">
        <v>15.6</v>
      </c>
      <c r="C256" s="4" t="n">
        <v>29.7</v>
      </c>
      <c r="D256" s="5" t="n">
        <f aca="false">C256+B256</f>
        <v>45.3</v>
      </c>
    </row>
    <row r="257" customFormat="false" ht="14" hidden="false" customHeight="false" outlineLevel="0" collapsed="false">
      <c r="A257" s="13" t="s">
        <v>78</v>
      </c>
      <c r="B257" s="4" t="n">
        <v>17.8</v>
      </c>
      <c r="C257" s="4" t="n">
        <v>38.5</v>
      </c>
      <c r="D257" s="5" t="n">
        <f aca="false">C257+B257</f>
        <v>56.3</v>
      </c>
    </row>
    <row r="258" customFormat="false" ht="14" hidden="false" customHeight="false" outlineLevel="0" collapsed="false">
      <c r="A258" s="13" t="s">
        <v>78</v>
      </c>
      <c r="B258" s="4" t="n">
        <v>17.1</v>
      </c>
      <c r="C258" s="4" t="n">
        <v>35.9</v>
      </c>
      <c r="D258" s="5" t="n">
        <f aca="false">C258+B258</f>
        <v>53</v>
      </c>
    </row>
    <row r="259" customFormat="false" ht="14" hidden="false" customHeight="false" outlineLevel="0" collapsed="false">
      <c r="A259" s="13" t="s">
        <v>78</v>
      </c>
      <c r="B259" s="4" t="n">
        <v>19.1</v>
      </c>
      <c r="C259" s="4" t="n">
        <v>25.4</v>
      </c>
      <c r="D259" s="5" t="n">
        <f aca="false">C259+B259</f>
        <v>44.5</v>
      </c>
    </row>
    <row r="260" customFormat="false" ht="14" hidden="false" customHeight="false" outlineLevel="0" collapsed="false">
      <c r="A260" s="13" t="s">
        <v>78</v>
      </c>
      <c r="B260" s="4" t="n">
        <v>16.8</v>
      </c>
      <c r="C260" s="4" t="n">
        <v>25.9</v>
      </c>
      <c r="D260" s="5" t="n">
        <f aca="false">C260+B260</f>
        <v>42.7</v>
      </c>
    </row>
    <row r="261" customFormat="false" ht="14" hidden="false" customHeight="false" outlineLevel="0" collapsed="false">
      <c r="A261" s="13" t="s">
        <v>78</v>
      </c>
      <c r="B261" s="4" t="n">
        <v>15.5</v>
      </c>
      <c r="C261" s="4" t="n">
        <v>38.1</v>
      </c>
      <c r="D261" s="5" t="n">
        <f aca="false">C261+B261</f>
        <v>53.6</v>
      </c>
    </row>
    <row r="262" customFormat="false" ht="14" hidden="false" customHeight="false" outlineLevel="0" collapsed="false">
      <c r="A262" s="13" t="s">
        <v>78</v>
      </c>
      <c r="B262" s="4" t="n">
        <v>15.7</v>
      </c>
      <c r="C262" s="4" t="n">
        <v>36.3</v>
      </c>
      <c r="D262" s="5" t="n">
        <f aca="false">C262+B262</f>
        <v>52</v>
      </c>
    </row>
    <row r="263" customFormat="false" ht="14" hidden="false" customHeight="false" outlineLevel="0" collapsed="false">
      <c r="A263" s="13" t="s">
        <v>78</v>
      </c>
      <c r="B263" s="4" t="n">
        <v>13.7</v>
      </c>
      <c r="C263" s="4" t="n">
        <v>23.4</v>
      </c>
      <c r="D263" s="5" t="n">
        <f aca="false">C263+B263</f>
        <v>37.1</v>
      </c>
    </row>
    <row r="264" customFormat="false" ht="14" hidden="false" customHeight="false" outlineLevel="0" collapsed="false">
      <c r="A264" s="13" t="s">
        <v>78</v>
      </c>
      <c r="B264" s="4" t="n">
        <v>15.4</v>
      </c>
      <c r="C264" s="4" t="n">
        <v>26</v>
      </c>
      <c r="D264" s="5" t="n">
        <f aca="false">C264+B264</f>
        <v>41.4</v>
      </c>
    </row>
    <row r="265" customFormat="false" ht="14" hidden="false" customHeight="false" outlineLevel="0" collapsed="false">
      <c r="A265" s="13" t="s">
        <v>78</v>
      </c>
      <c r="B265" s="4" t="n">
        <v>12.7</v>
      </c>
      <c r="C265" s="4" t="n">
        <v>25.9</v>
      </c>
      <c r="D265" s="5" t="n">
        <f aca="false">C265+B265</f>
        <v>38.6</v>
      </c>
    </row>
    <row r="266" customFormat="false" ht="14" hidden="false" customHeight="false" outlineLevel="0" collapsed="false">
      <c r="A266" s="13" t="s">
        <v>78</v>
      </c>
      <c r="B266" s="4" t="n">
        <v>15.4</v>
      </c>
      <c r="C266" s="4" t="n">
        <v>33.6</v>
      </c>
      <c r="D266" s="5" t="n">
        <f aca="false">C266+B266</f>
        <v>49</v>
      </c>
    </row>
    <row r="267" customFormat="false" ht="14" hidden="false" customHeight="false" outlineLevel="0" collapsed="false">
      <c r="A267" s="13" t="s">
        <v>78</v>
      </c>
      <c r="B267" s="4" t="n">
        <v>14.3</v>
      </c>
      <c r="C267" s="4" t="n">
        <v>20.5</v>
      </c>
      <c r="D267" s="5" t="n">
        <f aca="false">C267+B267</f>
        <v>34.8</v>
      </c>
    </row>
    <row r="268" customFormat="false" ht="14" hidden="false" customHeight="false" outlineLevel="0" collapsed="false">
      <c r="A268" s="13" t="s">
        <v>78</v>
      </c>
      <c r="B268" s="4" t="n">
        <v>22.3</v>
      </c>
      <c r="C268" s="4" t="n">
        <v>37.2</v>
      </c>
      <c r="D268" s="5" t="n">
        <f aca="false">C268+B268</f>
        <v>59.5</v>
      </c>
    </row>
    <row r="269" customFormat="false" ht="14" hidden="false" customHeight="false" outlineLevel="0" collapsed="false">
      <c r="A269" s="13" t="s">
        <v>78</v>
      </c>
      <c r="B269" s="4" t="n">
        <v>17</v>
      </c>
      <c r="C269" s="4" t="n">
        <v>30.1</v>
      </c>
      <c r="D269" s="5" t="n">
        <f aca="false">C269+B269</f>
        <v>47.1</v>
      </c>
    </row>
    <row r="270" customFormat="false" ht="14" hidden="false" customHeight="false" outlineLevel="0" collapsed="false">
      <c r="A270" s="13" t="s">
        <v>78</v>
      </c>
      <c r="B270" s="4" t="n">
        <v>17.7</v>
      </c>
      <c r="C270" s="4" t="n">
        <v>40.6</v>
      </c>
      <c r="D270" s="5" t="n">
        <f aca="false">C270+B270</f>
        <v>58.3</v>
      </c>
    </row>
    <row r="271" customFormat="false" ht="14" hidden="false" customHeight="false" outlineLevel="0" collapsed="false">
      <c r="A271" s="13" t="s">
        <v>78</v>
      </c>
      <c r="B271" s="4" t="n">
        <v>16.1</v>
      </c>
      <c r="C271" s="4" t="n">
        <v>23.4</v>
      </c>
      <c r="D271" s="5" t="n">
        <f aca="false">C271+B271</f>
        <v>39.5</v>
      </c>
    </row>
    <row r="272" customFormat="false" ht="14" hidden="false" customHeight="false" outlineLevel="0" collapsed="false">
      <c r="A272" s="13" t="s">
        <v>78</v>
      </c>
      <c r="B272" s="4" t="n">
        <v>17.3</v>
      </c>
      <c r="C272" s="4" t="n">
        <v>27</v>
      </c>
      <c r="D272" s="5" t="n">
        <f aca="false">C272+B272</f>
        <v>44.3</v>
      </c>
    </row>
    <row r="273" customFormat="false" ht="14" hidden="false" customHeight="false" outlineLevel="0" collapsed="false">
      <c r="A273" s="13" t="s">
        <v>78</v>
      </c>
      <c r="B273" s="4" t="n">
        <v>22</v>
      </c>
      <c r="C273" s="4" t="n">
        <v>37.1</v>
      </c>
      <c r="D273" s="5" t="n">
        <f aca="false">C273+B273</f>
        <v>59.1</v>
      </c>
    </row>
    <row r="274" customFormat="false" ht="14" hidden="false" customHeight="false" outlineLevel="0" collapsed="false">
      <c r="A274" s="13" t="s">
        <v>78</v>
      </c>
      <c r="B274" s="4" t="n">
        <v>26</v>
      </c>
      <c r="C274" s="4" t="n">
        <v>36.2</v>
      </c>
      <c r="D274" s="5" t="n">
        <f aca="false">C274+B274</f>
        <v>62.2</v>
      </c>
    </row>
    <row r="275" customFormat="false" ht="14" hidden="false" customHeight="false" outlineLevel="0" collapsed="false">
      <c r="A275" s="13" t="s">
        <v>79</v>
      </c>
      <c r="B275" s="4" t="n">
        <v>19.1</v>
      </c>
      <c r="C275" s="4" t="n">
        <v>28.6</v>
      </c>
      <c r="D275" s="5" t="n">
        <f aca="false">C275+B275</f>
        <v>47.7</v>
      </c>
    </row>
    <row r="276" customFormat="false" ht="14" hidden="false" customHeight="false" outlineLevel="0" collapsed="false">
      <c r="A276" s="13" t="s">
        <v>79</v>
      </c>
      <c r="B276" s="4" t="n">
        <v>18.7</v>
      </c>
      <c r="C276" s="4" t="n">
        <v>27.1</v>
      </c>
      <c r="D276" s="5" t="n">
        <f aca="false">C276+B276</f>
        <v>45.8</v>
      </c>
    </row>
    <row r="277" customFormat="false" ht="14" hidden="false" customHeight="false" outlineLevel="0" collapsed="false">
      <c r="A277" s="13" t="s">
        <v>79</v>
      </c>
      <c r="B277" s="4" t="n">
        <v>18.8</v>
      </c>
      <c r="C277" s="4" t="n">
        <v>22.4</v>
      </c>
      <c r="D277" s="5" t="n">
        <f aca="false">C277+B277</f>
        <v>41.2</v>
      </c>
    </row>
    <row r="278" customFormat="false" ht="14" hidden="false" customHeight="false" outlineLevel="0" collapsed="false">
      <c r="A278" s="13" t="s">
        <v>79</v>
      </c>
      <c r="B278" s="4" t="n">
        <v>19.1</v>
      </c>
      <c r="C278" s="4" t="n">
        <v>26.6</v>
      </c>
      <c r="D278" s="5" t="n">
        <f aca="false">C278+B278</f>
        <v>45.7</v>
      </c>
    </row>
    <row r="279" customFormat="false" ht="14" hidden="false" customHeight="false" outlineLevel="0" collapsed="false">
      <c r="A279" s="13" t="s">
        <v>79</v>
      </c>
      <c r="B279" s="4" t="n">
        <v>17.7</v>
      </c>
      <c r="C279" s="4" t="n">
        <v>19.9</v>
      </c>
      <c r="D279" s="5" t="n">
        <f aca="false">C279+B279</f>
        <v>37.6</v>
      </c>
    </row>
    <row r="280" customFormat="false" ht="14" hidden="false" customHeight="false" outlineLevel="0" collapsed="false">
      <c r="A280" s="13" t="s">
        <v>79</v>
      </c>
      <c r="B280" s="4" t="n">
        <v>17.5</v>
      </c>
      <c r="C280" s="4" t="n">
        <v>30.1</v>
      </c>
      <c r="D280" s="5" t="n">
        <f aca="false">C280+B280</f>
        <v>47.6</v>
      </c>
    </row>
    <row r="281" customFormat="false" ht="14" hidden="false" customHeight="false" outlineLevel="0" collapsed="false">
      <c r="A281" s="13" t="s">
        <v>79</v>
      </c>
      <c r="B281" s="4" t="n">
        <v>19.8</v>
      </c>
      <c r="C281" s="4" t="n">
        <v>29.9</v>
      </c>
      <c r="D281" s="5" t="n">
        <f aca="false">C281+B281</f>
        <v>49.7</v>
      </c>
    </row>
    <row r="282" customFormat="false" ht="14" hidden="false" customHeight="false" outlineLevel="0" collapsed="false">
      <c r="A282" s="13" t="s">
        <v>79</v>
      </c>
      <c r="B282" s="4" t="n">
        <v>15.7</v>
      </c>
      <c r="C282" s="4" t="n">
        <v>27.7</v>
      </c>
      <c r="D282" s="5" t="n">
        <f aca="false">C282+B282</f>
        <v>43.4</v>
      </c>
    </row>
    <row r="283" customFormat="false" ht="14" hidden="false" customHeight="false" outlineLevel="0" collapsed="false">
      <c r="A283" s="13" t="s">
        <v>79</v>
      </c>
      <c r="B283" s="4" t="n">
        <v>17.2</v>
      </c>
      <c r="C283" s="4" t="n">
        <v>28.3</v>
      </c>
      <c r="D283" s="5" t="n">
        <f aca="false">C283+B283</f>
        <v>45.5</v>
      </c>
    </row>
    <row r="284" customFormat="false" ht="14" hidden="false" customHeight="false" outlineLevel="0" collapsed="false">
      <c r="A284" s="13" t="s">
        <v>79</v>
      </c>
      <c r="B284" s="4" t="n">
        <v>16.6</v>
      </c>
      <c r="C284" s="4" t="n">
        <v>27.8</v>
      </c>
      <c r="D284" s="5" t="n">
        <f aca="false">C284+B284</f>
        <v>44.4</v>
      </c>
    </row>
    <row r="285" customFormat="false" ht="14" hidden="false" customHeight="false" outlineLevel="0" collapsed="false">
      <c r="A285" s="13" t="s">
        <v>79</v>
      </c>
      <c r="B285" s="4" t="n">
        <v>17.7</v>
      </c>
      <c r="C285" s="4" t="n">
        <v>22.2</v>
      </c>
      <c r="D285" s="5" t="n">
        <f aca="false">C285+B285</f>
        <v>39.9</v>
      </c>
    </row>
    <row r="286" customFormat="false" ht="14" hidden="false" customHeight="false" outlineLevel="0" collapsed="false">
      <c r="A286" s="13" t="s">
        <v>79</v>
      </c>
      <c r="B286" s="4" t="n">
        <v>15.6</v>
      </c>
      <c r="C286" s="4" t="n">
        <v>29.9</v>
      </c>
      <c r="D286" s="5" t="n">
        <f aca="false">C286+B286</f>
        <v>45.5</v>
      </c>
    </row>
    <row r="287" customFormat="false" ht="14" hidden="false" customHeight="false" outlineLevel="0" collapsed="false">
      <c r="A287" s="13" t="s">
        <v>79</v>
      </c>
      <c r="B287" s="4" t="n">
        <v>18.5</v>
      </c>
      <c r="C287" s="4" t="n">
        <v>31.1</v>
      </c>
      <c r="D287" s="5" t="n">
        <f aca="false">C287+B287</f>
        <v>49.6</v>
      </c>
    </row>
    <row r="288" customFormat="false" ht="14" hidden="false" customHeight="false" outlineLevel="0" collapsed="false">
      <c r="A288" s="13" t="s">
        <v>79</v>
      </c>
      <c r="B288" s="4" t="n">
        <v>18.4</v>
      </c>
      <c r="C288" s="4" t="n">
        <v>29.5</v>
      </c>
      <c r="D288" s="5" t="n">
        <f aca="false">C288+B288</f>
        <v>47.9</v>
      </c>
    </row>
    <row r="289" customFormat="false" ht="14" hidden="false" customHeight="false" outlineLevel="0" collapsed="false">
      <c r="A289" s="13" t="s">
        <v>79</v>
      </c>
      <c r="B289" s="4" t="n">
        <v>18.5</v>
      </c>
      <c r="C289" s="4" t="n">
        <v>28.8</v>
      </c>
      <c r="D289" s="5" t="n">
        <f aca="false">C289+B289</f>
        <v>47.3</v>
      </c>
    </row>
    <row r="290" customFormat="false" ht="14" hidden="false" customHeight="false" outlineLevel="0" collapsed="false">
      <c r="A290" s="13" t="s">
        <v>79</v>
      </c>
      <c r="B290" s="4" t="n">
        <v>20.4</v>
      </c>
      <c r="C290" s="4" t="n">
        <v>30.6</v>
      </c>
      <c r="D290" s="5" t="n">
        <f aca="false">C290+B290</f>
        <v>51</v>
      </c>
    </row>
    <row r="291" customFormat="false" ht="14" hidden="false" customHeight="false" outlineLevel="0" collapsed="false">
      <c r="A291" s="13" t="s">
        <v>79</v>
      </c>
      <c r="B291" s="4" t="n">
        <v>14.1</v>
      </c>
      <c r="C291" s="4" t="n">
        <v>26.2</v>
      </c>
      <c r="D291" s="5" t="n">
        <f aca="false">C291+B291</f>
        <v>40.3</v>
      </c>
    </row>
    <row r="292" customFormat="false" ht="14" hidden="false" customHeight="false" outlineLevel="0" collapsed="false">
      <c r="A292" s="13" t="s">
        <v>79</v>
      </c>
      <c r="B292" s="4" t="n">
        <v>14.9</v>
      </c>
      <c r="C292" s="4" t="n">
        <v>32.1</v>
      </c>
      <c r="D292" s="5" t="n">
        <f aca="false">C292+B292</f>
        <v>47</v>
      </c>
    </row>
    <row r="293" customFormat="false" ht="14" hidden="false" customHeight="false" outlineLevel="0" collapsed="false">
      <c r="A293" s="13" t="s">
        <v>79</v>
      </c>
      <c r="B293" s="4" t="n">
        <v>25.9</v>
      </c>
      <c r="C293" s="4" t="n">
        <v>31</v>
      </c>
      <c r="D293" s="5" t="n">
        <f aca="false">C293+B293</f>
        <v>56.9</v>
      </c>
    </row>
    <row r="294" customFormat="false" ht="14" hidden="false" customHeight="false" outlineLevel="0" collapsed="false">
      <c r="A294" s="13" t="s">
        <v>79</v>
      </c>
      <c r="B294" s="4" t="n">
        <v>15.5</v>
      </c>
      <c r="C294" s="4" t="n">
        <v>29.6</v>
      </c>
      <c r="D294" s="5" t="n">
        <f aca="false">C294+B294</f>
        <v>45.1</v>
      </c>
    </row>
    <row r="295" customFormat="false" ht="14" hidden="false" customHeight="false" outlineLevel="0" collapsed="false">
      <c r="A295" s="13" t="s">
        <v>79</v>
      </c>
      <c r="B295" s="4" t="n">
        <v>35.6</v>
      </c>
      <c r="C295" s="4" t="n">
        <v>37.3</v>
      </c>
      <c r="D295" s="5" t="n">
        <f aca="false">C295+B295</f>
        <v>72.9</v>
      </c>
    </row>
    <row r="296" customFormat="false" ht="14" hidden="false" customHeight="false" outlineLevel="0" collapsed="false">
      <c r="A296" s="13" t="s">
        <v>79</v>
      </c>
      <c r="B296" s="4" t="n">
        <v>16.2</v>
      </c>
      <c r="C296" s="4" t="n">
        <v>22.2</v>
      </c>
      <c r="D296" s="5" t="n">
        <f aca="false">C296+B296</f>
        <v>38.4</v>
      </c>
    </row>
    <row r="297" customFormat="false" ht="14" hidden="false" customHeight="false" outlineLevel="0" collapsed="false">
      <c r="A297" s="13" t="s">
        <v>79</v>
      </c>
      <c r="B297" s="4" t="n">
        <v>15.5</v>
      </c>
      <c r="C297" s="4" t="n">
        <v>43.3</v>
      </c>
      <c r="D297" s="5" t="n">
        <f aca="false">C297+B297</f>
        <v>58.8</v>
      </c>
    </row>
    <row r="298" customFormat="false" ht="14" hidden="false" customHeight="false" outlineLevel="0" collapsed="false">
      <c r="A298" s="13" t="s">
        <v>79</v>
      </c>
      <c r="B298" s="4" t="n">
        <v>31.2</v>
      </c>
      <c r="C298" s="4" t="n">
        <v>21.6</v>
      </c>
      <c r="D298" s="5" t="n">
        <f aca="false">C298+B298</f>
        <v>52.8</v>
      </c>
    </row>
    <row r="299" customFormat="false" ht="14" hidden="false" customHeight="false" outlineLevel="0" collapsed="false">
      <c r="A299" s="13" t="s">
        <v>79</v>
      </c>
      <c r="B299" s="4" t="n">
        <v>19.9</v>
      </c>
      <c r="C299" s="4" t="n">
        <v>44</v>
      </c>
      <c r="D299" s="5" t="n">
        <f aca="false">C299+B299</f>
        <v>63.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5:T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1" sqref="G9:G27 C21"/>
    </sheetView>
  </sheetViews>
  <sheetFormatPr defaultRowHeight="14" zeroHeight="false" outlineLevelRow="0" outlineLevelCol="0"/>
  <cols>
    <col collapsed="false" customWidth="true" hidden="false" outlineLevel="0" max="1025" min="1" style="0" width="10.79"/>
  </cols>
  <sheetData>
    <row r="5" customFormat="false" ht="14" hidden="false" customHeight="false" outlineLevel="0" collapsed="false">
      <c r="C5" s="0" t="s">
        <v>80</v>
      </c>
      <c r="D5" s="0" t="s">
        <v>81</v>
      </c>
      <c r="E5" s="0" t="s">
        <v>82</v>
      </c>
      <c r="F5" s="0" t="s">
        <v>80</v>
      </c>
      <c r="G5" s="0" t="s">
        <v>81</v>
      </c>
      <c r="H5" s="0" t="s">
        <v>82</v>
      </c>
      <c r="I5" s="0" t="s">
        <v>80</v>
      </c>
      <c r="J5" s="0" t="s">
        <v>81</v>
      </c>
      <c r="K5" s="0" t="s">
        <v>82</v>
      </c>
      <c r="L5" s="1" t="s">
        <v>80</v>
      </c>
      <c r="M5" s="1" t="s">
        <v>81</v>
      </c>
      <c r="N5" s="1" t="s">
        <v>82</v>
      </c>
      <c r="O5" s="1" t="s">
        <v>80</v>
      </c>
      <c r="P5" s="1" t="s">
        <v>81</v>
      </c>
      <c r="Q5" s="1" t="s">
        <v>82</v>
      </c>
      <c r="R5" s="1" t="s">
        <v>80</v>
      </c>
      <c r="S5" s="1" t="s">
        <v>81</v>
      </c>
      <c r="T5" s="1" t="s">
        <v>82</v>
      </c>
    </row>
    <row r="7" customFormat="false" ht="14" hidden="false" customHeight="false" outlineLevel="0" collapsed="false">
      <c r="B7" s="0" t="s">
        <v>36</v>
      </c>
    </row>
    <row r="8" customFormat="false" ht="14" hidden="false" customHeight="false" outlineLevel="0" collapsed="false">
      <c r="B8" s="0" t="n">
        <v>1</v>
      </c>
    </row>
    <row r="9" customFormat="false" ht="14" hidden="false" customHeight="false" outlineLevel="0" collapsed="false">
      <c r="B9" s="0" t="n">
        <v>2</v>
      </c>
    </row>
    <row r="10" customFormat="false" ht="14" hidden="false" customHeight="false" outlineLevel="0" collapsed="false">
      <c r="B10" s="0" t="n">
        <v>3</v>
      </c>
    </row>
    <row r="11" customFormat="false" ht="14" hidden="false" customHeight="false" outlineLevel="0" collapsed="false">
      <c r="B11" s="0" t="n">
        <v>4</v>
      </c>
    </row>
    <row r="12" customFormat="false" ht="14" hidden="false" customHeight="false" outlineLevel="0" collapsed="false">
      <c r="B12" s="0" t="n">
        <v>5</v>
      </c>
    </row>
    <row r="13" customFormat="false" ht="14" hidden="false" customHeight="false" outlineLevel="0" collapsed="false">
      <c r="B13" s="0" t="n">
        <v>6</v>
      </c>
    </row>
    <row r="14" customFormat="false" ht="14" hidden="false" customHeight="false" outlineLevel="0" collapsed="false">
      <c r="B14" s="0" t="n">
        <v>7</v>
      </c>
    </row>
    <row r="15" customFormat="false" ht="14" hidden="false" customHeight="false" outlineLevel="0" collapsed="false">
      <c r="B15" s="0" t="n">
        <v>8</v>
      </c>
    </row>
    <row r="16" customFormat="false" ht="14" hidden="false" customHeight="false" outlineLevel="0" collapsed="false">
      <c r="B16" s="0" t="n">
        <v>9</v>
      </c>
    </row>
    <row r="17" customFormat="false" ht="14" hidden="false" customHeight="false" outlineLevel="0" collapsed="false">
      <c r="B17" s="0" t="n">
        <v>10</v>
      </c>
    </row>
    <row r="18" customFormat="false" ht="14" hidden="false" customHeight="false" outlineLevel="0" collapsed="false">
      <c r="B18" s="0" t="n">
        <v>11</v>
      </c>
    </row>
    <row r="19" customFormat="false" ht="14" hidden="false" customHeight="false" outlineLevel="0" collapsed="false">
      <c r="B19" s="0" t="n">
        <v>12</v>
      </c>
      <c r="C19" s="0" t="n">
        <v>2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LibreOffice/6.1.5.2$MacOSX_X86_64 LibreOffice_project/90f8dcf33c87b3705e78202e3df5142b201bd805</Application>
  <Company>Kimberly-Clark Corporation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30T12:38:38Z</dcterms:created>
  <dc:creator>Ellefson, Steven D</dc:creator>
  <dc:description/>
  <dc:language>en-US</dc:language>
  <cp:lastModifiedBy/>
  <cp:lastPrinted>2017-07-20T13:42:20Z</cp:lastPrinted>
  <dcterms:modified xsi:type="dcterms:W3CDTF">2019-08-22T12:08:29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Kimberly-Clark Corporation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